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nzli\Documents\Students\AlexVargo\"/>
    </mc:Choice>
  </mc:AlternateContent>
  <xr:revisionPtr revIDLastSave="0" documentId="13_ncr:1_{D7BB86F5-3EB6-4657-83A5-37648710A093}" xr6:coauthVersionLast="47" xr6:coauthVersionMax="47" xr10:uidLastSave="{00000000-0000-0000-0000-000000000000}"/>
  <bookViews>
    <workbookView xWindow="-108" yWindow="-108" windowWidth="22020" windowHeight="13176" tabRatio="500" xr2:uid="{00000000-000D-0000-FFFF-FFFF00000000}"/>
  </bookViews>
  <sheets>
    <sheet name="4A Cycle -Major type counts" sheetId="1" r:id="rId1"/>
    <sheet name="4B Subtype proportions" sheetId="2" r:id="rId2"/>
    <sheet name="4C 20-15-crosstab" sheetId="3" r:id="rId3"/>
    <sheet name="4D 20-5-crosstab" sheetId="4" r:id="rId4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M28" i="1" l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409" uniqueCount="122">
  <si>
    <t>Table 4A</t>
  </si>
  <si>
    <t>Compartment</t>
  </si>
  <si>
    <t>Study</t>
  </si>
  <si>
    <t>Donor</t>
  </si>
  <si>
    <t>Cycle</t>
  </si>
  <si>
    <t>total</t>
  </si>
  <si>
    <t>Endo_D2</t>
  </si>
  <si>
    <t>Endometrium</t>
  </si>
  <si>
    <t>This study</t>
  </si>
  <si>
    <t>D2</t>
  </si>
  <si>
    <t>Prolif-early</t>
  </si>
  <si>
    <t>prolif</t>
  </si>
  <si>
    <t>Endo_A13</t>
  </si>
  <si>
    <t>Garcia-Alonso et al.</t>
  </si>
  <si>
    <t>A13</t>
  </si>
  <si>
    <t>Endo_E3</t>
  </si>
  <si>
    <t>E3</t>
  </si>
  <si>
    <t>Endo_63</t>
  </si>
  <si>
    <t>Wang et al.</t>
  </si>
  <si>
    <t>Endo_19</t>
  </si>
  <si>
    <t>Endo_D4</t>
  </si>
  <si>
    <t>D4</t>
  </si>
  <si>
    <t>Endo_A30</t>
  </si>
  <si>
    <t>A30</t>
  </si>
  <si>
    <t>early</t>
  </si>
  <si>
    <t>Endo_60</t>
  </si>
  <si>
    <t>Endo_58</t>
  </si>
  <si>
    <t>Endo_14</t>
  </si>
  <si>
    <t>Endo_41</t>
  </si>
  <si>
    <t>Early-mid</t>
  </si>
  <si>
    <t>early-mid</t>
  </si>
  <si>
    <t>Endo_39</t>
  </si>
  <si>
    <t>Endo_29</t>
  </si>
  <si>
    <t>Endo_20</t>
  </si>
  <si>
    <t>Mid</t>
  </si>
  <si>
    <t>mid</t>
  </si>
  <si>
    <t>Endo_E2</t>
  </si>
  <si>
    <t>E2</t>
  </si>
  <si>
    <t>Endo_D1</t>
  </si>
  <si>
    <t>D1</t>
  </si>
  <si>
    <t>Endo_E1</t>
  </si>
  <si>
    <t>E1</t>
  </si>
  <si>
    <t>Mid-late</t>
  </si>
  <si>
    <t>late</t>
  </si>
  <si>
    <t>Endo_57</t>
  </si>
  <si>
    <t>Late</t>
  </si>
  <si>
    <t>Endo_D3</t>
  </si>
  <si>
    <t>D3</t>
  </si>
  <si>
    <t>Myo_D2</t>
  </si>
  <si>
    <t>Myometrium</t>
  </si>
  <si>
    <t>Myo_A13</t>
  </si>
  <si>
    <t>Myo_D5</t>
  </si>
  <si>
    <t>D5</t>
  </si>
  <si>
    <t>Myo_D4</t>
  </si>
  <si>
    <t>Myo_D1</t>
  </si>
  <si>
    <t>Myo_D3</t>
  </si>
  <si>
    <t>Table 4B</t>
  </si>
  <si>
    <t>Endo_64</t>
  </si>
  <si>
    <t>2_1</t>
  </si>
  <si>
    <t>2_2</t>
  </si>
  <si>
    <t>2_3</t>
  </si>
  <si>
    <t>2_4</t>
  </si>
  <si>
    <t>2_5</t>
  </si>
  <si>
    <t>2_6</t>
  </si>
  <si>
    <t>2_7</t>
  </si>
  <si>
    <t>2_8</t>
  </si>
  <si>
    <t>3_1</t>
  </si>
  <si>
    <t>3_2</t>
  </si>
  <si>
    <t>3_3</t>
  </si>
  <si>
    <t>3_4</t>
  </si>
  <si>
    <t>3_5</t>
  </si>
  <si>
    <t>3_6</t>
  </si>
  <si>
    <t>3_7</t>
  </si>
  <si>
    <t>3_8</t>
  </si>
  <si>
    <t>3_9</t>
  </si>
  <si>
    <t>3_10</t>
  </si>
  <si>
    <t>3_11</t>
  </si>
  <si>
    <t>4_1</t>
  </si>
  <si>
    <t>4_2</t>
  </si>
  <si>
    <t>4_3</t>
  </si>
  <si>
    <t>4_4</t>
  </si>
  <si>
    <t>4_5</t>
  </si>
  <si>
    <t>4_6</t>
  </si>
  <si>
    <t>4_7</t>
  </si>
  <si>
    <t>4_8</t>
  </si>
  <si>
    <t>4_9</t>
  </si>
  <si>
    <t>5_1</t>
  </si>
  <si>
    <t>5_2</t>
  </si>
  <si>
    <t>5_3</t>
  </si>
  <si>
    <t>5_4</t>
  </si>
  <si>
    <t>5_5</t>
  </si>
  <si>
    <t>5_6</t>
  </si>
  <si>
    <t>5_7</t>
  </si>
  <si>
    <t>5_8</t>
  </si>
  <si>
    <t>5_9</t>
  </si>
  <si>
    <t>5_10</t>
  </si>
  <si>
    <t>Table 4C</t>
  </si>
  <si>
    <t>Other</t>
  </si>
  <si>
    <t>Endothelial ACKR1</t>
  </si>
  <si>
    <t>Endothelial SEMA3G</t>
  </si>
  <si>
    <t>dS</t>
  </si>
  <si>
    <t>eS</t>
  </si>
  <si>
    <t>uSMC</t>
  </si>
  <si>
    <t>PV MYH11</t>
  </si>
  <si>
    <t>PV STEAP4</t>
  </si>
  <si>
    <t>Fibroblast C7</t>
  </si>
  <si>
    <t>Pre-ciliated</t>
  </si>
  <si>
    <t>Ciliated</t>
  </si>
  <si>
    <t>Ciliated LRG5</t>
  </si>
  <si>
    <t>Glandular_secretory</t>
  </si>
  <si>
    <t>Glandular</t>
  </si>
  <si>
    <t>Lumenal 1</t>
  </si>
  <si>
    <t>Lumenal 2</t>
  </si>
  <si>
    <t>SOX9_LGR5</t>
  </si>
  <si>
    <t>SOX9</t>
  </si>
  <si>
    <t>SOX9_prolif</t>
  </si>
  <si>
    <t>Lymphoid</t>
  </si>
  <si>
    <t>Myeloid</t>
  </si>
  <si>
    <t>1</t>
  </si>
  <si>
    <t>Table 4D</t>
  </si>
  <si>
    <t>Sample ID</t>
  </si>
  <si>
    <t>Aggregated 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0"/>
      <name val="Arial"/>
      <family val="2"/>
      <charset val="1"/>
    </font>
    <font>
      <sz val="11"/>
      <name val="Calibri"/>
      <family val="2"/>
      <charset val="1"/>
    </font>
    <font>
      <b/>
      <sz val="10"/>
      <name val="Arial"/>
      <family val="2"/>
      <charset val="1"/>
    </font>
    <font>
      <sz val="11"/>
      <color rgb="FFFF0000"/>
      <name val="Calibri"/>
      <family val="2"/>
      <charset val="1"/>
    </font>
    <font>
      <sz val="11"/>
      <color rgb="FF0070C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1"/>
      <color rgb="FF00B050"/>
      <name val="Calibri"/>
      <family val="2"/>
      <charset val="1"/>
    </font>
    <font>
      <sz val="10"/>
      <color rgb="FF000000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D9D9D9"/>
        <bgColor rgb="FFBFBFBF"/>
      </patternFill>
    </fill>
    <fill>
      <patternFill patternType="solid">
        <fgColor rgb="FFBFBFBF"/>
        <bgColor rgb="FFA6A6A6"/>
      </patternFill>
    </fill>
    <fill>
      <patternFill patternType="solid">
        <fgColor rgb="FFA6A6A6"/>
        <bgColor rgb="FFBFBFBF"/>
      </patternFill>
    </fill>
    <fill>
      <patternFill patternType="solid">
        <fgColor rgb="FF808080"/>
        <bgColor rgb="FF666699"/>
      </patternFill>
    </fill>
    <fill>
      <patternFill patternType="solid">
        <fgColor rgb="FFFFFFFF"/>
        <bgColor rgb="FFFFFFCC"/>
      </patternFill>
    </fill>
    <fill>
      <patternFill patternType="solid">
        <fgColor theme="2" tint="-9.9978637043366805E-2"/>
        <bgColor indexed="64"/>
      </patternFill>
    </fill>
  </fills>
  <borders count="4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hair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 style="hair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/>
      <top style="thin">
        <color auto="1"/>
      </top>
      <bottom style="hair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hair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thin">
        <color auto="1"/>
      </left>
      <right/>
      <top/>
      <bottom style="hair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hair">
        <color auto="1"/>
      </right>
      <top/>
      <bottom style="thin">
        <color auto="1"/>
      </bottom>
      <diagonal/>
    </border>
    <border>
      <left/>
      <right style="thin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/>
      <top style="hair">
        <color auto="1"/>
      </top>
      <bottom style="thin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wrapText="1"/>
    </xf>
    <xf numFmtId="0" fontId="1" fillId="0" borderId="1" xfId="0" applyFont="1" applyBorder="1"/>
    <xf numFmtId="0" fontId="3" fillId="0" borderId="0" xfId="0" applyFont="1"/>
    <xf numFmtId="0" fontId="4" fillId="0" borderId="0" xfId="0" applyFont="1"/>
    <xf numFmtId="0" fontId="2" fillId="0" borderId="0" xfId="0" applyFont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6" borderId="0" xfId="0" applyFill="1"/>
    <xf numFmtId="0" fontId="8" fillId="6" borderId="10" xfId="0" applyFont="1" applyFill="1" applyBorder="1"/>
    <xf numFmtId="0" fontId="0" fillId="6" borderId="11" xfId="0" applyFill="1" applyBorder="1"/>
    <xf numFmtId="0" fontId="8" fillId="6" borderId="12" xfId="0" applyFont="1" applyFill="1" applyBorder="1"/>
    <xf numFmtId="0" fontId="8" fillId="6" borderId="14" xfId="0" applyFont="1" applyFill="1" applyBorder="1"/>
    <xf numFmtId="0" fontId="0" fillId="6" borderId="19" xfId="0" applyFill="1" applyBorder="1"/>
    <xf numFmtId="0" fontId="0" fillId="6" borderId="13" xfId="0" applyFill="1" applyBorder="1"/>
    <xf numFmtId="0" fontId="8" fillId="6" borderId="25" xfId="0" applyFont="1" applyFill="1" applyBorder="1"/>
    <xf numFmtId="0" fontId="0" fillId="0" borderId="31" xfId="0" applyBorder="1"/>
    <xf numFmtId="0" fontId="8" fillId="6" borderId="31" xfId="0" applyFont="1" applyFill="1" applyBorder="1"/>
    <xf numFmtId="0" fontId="0" fillId="0" borderId="38" xfId="0" applyBorder="1"/>
    <xf numFmtId="0" fontId="0" fillId="0" borderId="13" xfId="0" applyBorder="1"/>
    <xf numFmtId="0" fontId="0" fillId="7" borderId="0" xfId="0" applyFill="1" applyAlignment="1">
      <alignment wrapText="1"/>
    </xf>
    <xf numFmtId="0" fontId="0" fillId="0" borderId="0" xfId="0" applyBorder="1" applyAlignment="1">
      <alignment wrapText="1"/>
    </xf>
    <xf numFmtId="0" fontId="0" fillId="0" borderId="20" xfId="0" applyBorder="1" applyAlignment="1">
      <alignment wrapText="1"/>
    </xf>
    <xf numFmtId="0" fontId="0" fillId="0" borderId="24" xfId="0" applyBorder="1" applyAlignment="1">
      <alignment wrapText="1"/>
    </xf>
    <xf numFmtId="0" fontId="0" fillId="0" borderId="26" xfId="0" applyBorder="1" applyAlignment="1">
      <alignment wrapText="1"/>
    </xf>
    <xf numFmtId="0" fontId="0" fillId="0" borderId="15" xfId="0" applyBorder="1" applyAlignment="1">
      <alignment wrapText="1"/>
    </xf>
    <xf numFmtId="0" fontId="0" fillId="0" borderId="1" xfId="0" applyBorder="1" applyAlignment="1">
      <alignment horizontal="center"/>
    </xf>
    <xf numFmtId="0" fontId="0" fillId="0" borderId="15" xfId="0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3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5" xfId="0" applyBorder="1" applyAlignment="1">
      <alignment horizontal="center"/>
    </xf>
    <xf numFmtId="0" fontId="8" fillId="0" borderId="30" xfId="0" applyFont="1" applyBorder="1" applyAlignment="1">
      <alignment horizontal="center"/>
    </xf>
    <xf numFmtId="0" fontId="0" fillId="0" borderId="31" xfId="0" applyBorder="1" applyAlignment="1">
      <alignment horizontal="center"/>
    </xf>
    <xf numFmtId="0" fontId="8" fillId="0" borderId="32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8" fillId="0" borderId="33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4" xfId="0" applyBorder="1" applyAlignment="1">
      <alignment horizontal="center"/>
    </xf>
    <xf numFmtId="0" fontId="8" fillId="0" borderId="29" xfId="0" applyFont="1" applyBorder="1" applyAlignment="1">
      <alignment horizontal="center"/>
    </xf>
    <xf numFmtId="0" fontId="0" fillId="0" borderId="35" xfId="0" applyBorder="1" applyAlignment="1">
      <alignment horizontal="center"/>
    </xf>
    <xf numFmtId="0" fontId="8" fillId="0" borderId="36" xfId="0" applyFont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6" borderId="0" xfId="0" applyFill="1" applyAlignment="1">
      <alignment horizontal="center"/>
    </xf>
    <xf numFmtId="0" fontId="8" fillId="6" borderId="12" xfId="0" applyFont="1" applyFill="1" applyBorder="1" applyAlignment="1">
      <alignment horizontal="center"/>
    </xf>
    <xf numFmtId="0" fontId="8" fillId="6" borderId="0" xfId="0" applyFont="1" applyFill="1" applyAlignment="1">
      <alignment horizontal="center"/>
    </xf>
    <xf numFmtId="0" fontId="8" fillId="6" borderId="13" xfId="0" applyFont="1" applyFill="1" applyBorder="1" applyAlignment="1">
      <alignment horizontal="center"/>
    </xf>
    <xf numFmtId="0" fontId="8" fillId="6" borderId="0" xfId="0" applyFont="1" applyFill="1" applyAlignment="1">
      <alignment horizontal="left"/>
    </xf>
    <xf numFmtId="0" fontId="8" fillId="6" borderId="11" xfId="0" applyFont="1" applyFill="1" applyBorder="1" applyAlignment="1">
      <alignment horizontal="left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1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30"/>
  <sheetViews>
    <sheetView tabSelected="1" zoomScaleNormal="100" workbookViewId="0">
      <selection activeCell="N25" sqref="N25"/>
    </sheetView>
  </sheetViews>
  <sheetFormatPr defaultColWidth="11.77734375" defaultRowHeight="14.4" x14ac:dyDescent="0.3"/>
  <cols>
    <col min="1" max="1" width="14.77734375" customWidth="1"/>
    <col min="2" max="2" width="14.5546875" customWidth="1"/>
    <col min="3" max="3" width="20.109375" customWidth="1"/>
    <col min="4" max="4" width="6.109375" style="1" customWidth="1"/>
    <col min="6" max="6" width="15.6640625" customWidth="1"/>
    <col min="7" max="7" width="11.77734375" style="2"/>
    <col min="8" max="13" width="11.5546875" customWidth="1"/>
    <col min="14" max="1024" width="11.77734375" style="2"/>
  </cols>
  <sheetData>
    <row r="1" spans="1:13" x14ac:dyDescent="0.3">
      <c r="A1" s="3" t="s">
        <v>0</v>
      </c>
      <c r="B1" s="4"/>
      <c r="C1" s="4"/>
      <c r="D1" s="5"/>
      <c r="E1" s="4"/>
      <c r="F1" s="4"/>
    </row>
    <row r="2" spans="1:13" x14ac:dyDescent="0.3">
      <c r="A2" s="4"/>
      <c r="B2" s="4"/>
      <c r="C2" s="4"/>
      <c r="D2" s="5"/>
      <c r="E2" s="4"/>
      <c r="F2" s="4"/>
    </row>
    <row r="3" spans="1:13" s="8" customFormat="1" x14ac:dyDescent="0.3">
      <c r="A3" s="6" t="s">
        <v>120</v>
      </c>
      <c r="B3" s="6" t="s">
        <v>1</v>
      </c>
      <c r="C3" s="6" t="s">
        <v>2</v>
      </c>
      <c r="D3" s="7" t="s">
        <v>3</v>
      </c>
      <c r="E3" s="6" t="s">
        <v>4</v>
      </c>
      <c r="F3" s="64" t="s">
        <v>121</v>
      </c>
      <c r="H3" s="69">
        <v>1</v>
      </c>
      <c r="I3" s="69">
        <v>2</v>
      </c>
      <c r="J3" s="69">
        <v>3</v>
      </c>
      <c r="K3" s="69">
        <v>4</v>
      </c>
      <c r="L3" s="69">
        <v>5</v>
      </c>
      <c r="M3" s="69" t="s">
        <v>5</v>
      </c>
    </row>
    <row r="4" spans="1:13" x14ac:dyDescent="0.3">
      <c r="A4" s="4" t="s">
        <v>6</v>
      </c>
      <c r="B4" s="63" t="s">
        <v>7</v>
      </c>
      <c r="C4" s="9" t="s">
        <v>8</v>
      </c>
      <c r="D4" s="5" t="s">
        <v>9</v>
      </c>
      <c r="E4" s="4" t="s">
        <v>10</v>
      </c>
      <c r="F4" s="65" t="s">
        <v>11</v>
      </c>
      <c r="H4" s="1">
        <v>80</v>
      </c>
      <c r="I4" s="1">
        <v>166</v>
      </c>
      <c r="J4" s="1">
        <v>2161</v>
      </c>
      <c r="K4" s="1">
        <v>1109</v>
      </c>
      <c r="L4" s="1">
        <v>3382</v>
      </c>
      <c r="M4" s="1">
        <f t="shared" ref="M4:M22" si="0">SUM(H4:L4)</f>
        <v>6898</v>
      </c>
    </row>
    <row r="5" spans="1:13" x14ac:dyDescent="0.3">
      <c r="A5" s="4" t="s">
        <v>12</v>
      </c>
      <c r="B5" s="63" t="s">
        <v>7</v>
      </c>
      <c r="C5" s="10" t="s">
        <v>13</v>
      </c>
      <c r="D5" s="5" t="s">
        <v>14</v>
      </c>
      <c r="E5" s="4" t="s">
        <v>11</v>
      </c>
      <c r="F5" s="66" t="s">
        <v>11</v>
      </c>
      <c r="H5" s="1">
        <v>16</v>
      </c>
      <c r="I5" s="1">
        <v>449</v>
      </c>
      <c r="J5" s="1">
        <v>10542</v>
      </c>
      <c r="K5" s="1">
        <v>1092</v>
      </c>
      <c r="L5" s="1">
        <v>472</v>
      </c>
      <c r="M5" s="1">
        <f t="shared" si="0"/>
        <v>12571</v>
      </c>
    </row>
    <row r="6" spans="1:13" x14ac:dyDescent="0.3">
      <c r="A6" s="4" t="s">
        <v>15</v>
      </c>
      <c r="B6" s="63" t="s">
        <v>7</v>
      </c>
      <c r="C6" s="10" t="s">
        <v>13</v>
      </c>
      <c r="D6" s="5" t="s">
        <v>16</v>
      </c>
      <c r="E6" s="4" t="s">
        <v>11</v>
      </c>
      <c r="F6" s="66" t="s">
        <v>11</v>
      </c>
      <c r="H6" s="1">
        <v>1</v>
      </c>
      <c r="I6" s="1">
        <v>135</v>
      </c>
      <c r="J6" s="1">
        <v>1628</v>
      </c>
      <c r="K6" s="1">
        <v>1693</v>
      </c>
      <c r="L6" s="1">
        <v>578</v>
      </c>
      <c r="M6" s="1">
        <f t="shared" si="0"/>
        <v>4035</v>
      </c>
    </row>
    <row r="7" spans="1:13" x14ac:dyDescent="0.3">
      <c r="A7" s="4" t="s">
        <v>17</v>
      </c>
      <c r="B7" s="63" t="s">
        <v>7</v>
      </c>
      <c r="C7" t="s">
        <v>18</v>
      </c>
      <c r="D7" s="5">
        <v>63</v>
      </c>
      <c r="E7" s="4" t="s">
        <v>11</v>
      </c>
      <c r="F7" s="66" t="s">
        <v>11</v>
      </c>
      <c r="H7" s="1">
        <v>4</v>
      </c>
      <c r="I7" s="1">
        <v>39</v>
      </c>
      <c r="J7" s="1">
        <v>539</v>
      </c>
      <c r="K7" s="1">
        <v>940</v>
      </c>
      <c r="L7" s="1">
        <v>1102</v>
      </c>
      <c r="M7" s="1">
        <f t="shared" si="0"/>
        <v>2624</v>
      </c>
    </row>
    <row r="8" spans="1:13" x14ac:dyDescent="0.3">
      <c r="A8" s="4" t="s">
        <v>19</v>
      </c>
      <c r="B8" s="63" t="s">
        <v>7</v>
      </c>
      <c r="C8" t="s">
        <v>18</v>
      </c>
      <c r="D8" s="5">
        <v>19</v>
      </c>
      <c r="E8" s="4" t="s">
        <v>11</v>
      </c>
      <c r="F8" s="66" t="s">
        <v>11</v>
      </c>
      <c r="H8" s="1">
        <v>0</v>
      </c>
      <c r="I8" s="1">
        <v>0</v>
      </c>
      <c r="J8" s="1">
        <v>245</v>
      </c>
      <c r="K8" s="1">
        <v>1400</v>
      </c>
      <c r="L8" s="1">
        <v>120</v>
      </c>
      <c r="M8" s="1">
        <f t="shared" si="0"/>
        <v>1765</v>
      </c>
    </row>
    <row r="9" spans="1:13" x14ac:dyDescent="0.3">
      <c r="A9" s="4" t="s">
        <v>20</v>
      </c>
      <c r="B9" s="63" t="s">
        <v>7</v>
      </c>
      <c r="C9" s="9" t="s">
        <v>8</v>
      </c>
      <c r="D9" s="5" t="s">
        <v>21</v>
      </c>
      <c r="E9" s="4" t="s">
        <v>11</v>
      </c>
      <c r="F9" s="67" t="s">
        <v>11</v>
      </c>
      <c r="H9" s="1">
        <v>36</v>
      </c>
      <c r="I9" s="1">
        <v>327</v>
      </c>
      <c r="J9" s="1">
        <v>1762</v>
      </c>
      <c r="K9" s="1">
        <v>2159</v>
      </c>
      <c r="L9" s="1">
        <v>436</v>
      </c>
      <c r="M9" s="1">
        <f t="shared" si="0"/>
        <v>4720</v>
      </c>
    </row>
    <row r="10" spans="1:13" x14ac:dyDescent="0.3">
      <c r="A10" s="4" t="s">
        <v>22</v>
      </c>
      <c r="B10" s="63" t="s">
        <v>7</v>
      </c>
      <c r="C10" s="10" t="s">
        <v>13</v>
      </c>
      <c r="D10" s="5" t="s">
        <v>23</v>
      </c>
      <c r="E10" s="4" t="s">
        <v>24</v>
      </c>
      <c r="F10" s="65" t="s">
        <v>24</v>
      </c>
      <c r="H10" s="1">
        <v>11</v>
      </c>
      <c r="I10" s="1">
        <v>2975</v>
      </c>
      <c r="J10" s="1">
        <v>13651</v>
      </c>
      <c r="K10" s="1">
        <v>1401</v>
      </c>
      <c r="L10" s="1">
        <v>134</v>
      </c>
      <c r="M10" s="1">
        <f t="shared" si="0"/>
        <v>18172</v>
      </c>
    </row>
    <row r="11" spans="1:13" x14ac:dyDescent="0.3">
      <c r="A11" s="4" t="s">
        <v>25</v>
      </c>
      <c r="B11" s="63" t="s">
        <v>7</v>
      </c>
      <c r="C11" t="s">
        <v>18</v>
      </c>
      <c r="D11" s="5">
        <v>69</v>
      </c>
      <c r="E11" s="4" t="s">
        <v>24</v>
      </c>
      <c r="F11" s="66" t="s">
        <v>24</v>
      </c>
      <c r="H11" s="1">
        <v>0</v>
      </c>
      <c r="I11" s="1">
        <v>125</v>
      </c>
      <c r="J11" s="1">
        <v>1528</v>
      </c>
      <c r="K11" s="1">
        <v>743</v>
      </c>
      <c r="L11" s="1">
        <v>390</v>
      </c>
      <c r="M11" s="1">
        <f t="shared" si="0"/>
        <v>2786</v>
      </c>
    </row>
    <row r="12" spans="1:13" x14ac:dyDescent="0.3">
      <c r="A12" s="4" t="s">
        <v>26</v>
      </c>
      <c r="B12" s="63" t="s">
        <v>7</v>
      </c>
      <c r="C12" t="s">
        <v>18</v>
      </c>
      <c r="D12" s="5">
        <v>58</v>
      </c>
      <c r="E12" s="4" t="s">
        <v>24</v>
      </c>
      <c r="F12" s="66" t="s">
        <v>24</v>
      </c>
      <c r="H12" s="1">
        <v>0</v>
      </c>
      <c r="I12" s="1">
        <v>438</v>
      </c>
      <c r="J12" s="1">
        <v>2977</v>
      </c>
      <c r="K12" s="1">
        <v>150</v>
      </c>
      <c r="L12" s="1">
        <v>662</v>
      </c>
      <c r="M12" s="1">
        <f t="shared" si="0"/>
        <v>4227</v>
      </c>
    </row>
    <row r="13" spans="1:13" x14ac:dyDescent="0.3">
      <c r="A13" s="4" t="s">
        <v>27</v>
      </c>
      <c r="B13" s="63" t="s">
        <v>7</v>
      </c>
      <c r="C13" t="s">
        <v>18</v>
      </c>
      <c r="D13" s="5">
        <v>14</v>
      </c>
      <c r="E13" s="4" t="s">
        <v>24</v>
      </c>
      <c r="F13" s="67" t="s">
        <v>24</v>
      </c>
      <c r="H13" s="1">
        <v>5</v>
      </c>
      <c r="I13" s="1">
        <v>78</v>
      </c>
      <c r="J13" s="1">
        <v>1186</v>
      </c>
      <c r="K13" s="1">
        <v>714</v>
      </c>
      <c r="L13" s="1">
        <v>286</v>
      </c>
      <c r="M13" s="1">
        <f t="shared" si="0"/>
        <v>2269</v>
      </c>
    </row>
    <row r="14" spans="1:13" x14ac:dyDescent="0.3">
      <c r="A14" s="4" t="s">
        <v>28</v>
      </c>
      <c r="B14" s="63" t="s">
        <v>7</v>
      </c>
      <c r="C14" t="s">
        <v>18</v>
      </c>
      <c r="D14" s="5">
        <v>41</v>
      </c>
      <c r="E14" s="4" t="s">
        <v>29</v>
      </c>
      <c r="F14" s="65" t="s">
        <v>30</v>
      </c>
      <c r="H14" s="1">
        <v>0</v>
      </c>
      <c r="I14" s="1">
        <v>0</v>
      </c>
      <c r="J14" s="1">
        <v>164</v>
      </c>
      <c r="K14" s="1">
        <v>1362</v>
      </c>
      <c r="L14" s="1">
        <v>436</v>
      </c>
      <c r="M14" s="1">
        <f t="shared" si="0"/>
        <v>1962</v>
      </c>
    </row>
    <row r="15" spans="1:13" x14ac:dyDescent="0.3">
      <c r="A15" s="4" t="s">
        <v>31</v>
      </c>
      <c r="B15" s="63" t="s">
        <v>7</v>
      </c>
      <c r="C15" t="s">
        <v>18</v>
      </c>
      <c r="D15" s="5">
        <v>39</v>
      </c>
      <c r="E15" s="4" t="s">
        <v>29</v>
      </c>
      <c r="F15" s="66" t="s">
        <v>30</v>
      </c>
      <c r="H15" s="1">
        <v>10</v>
      </c>
      <c r="I15" s="1">
        <v>117</v>
      </c>
      <c r="J15" s="1">
        <v>4737</v>
      </c>
      <c r="K15" s="1">
        <v>1467</v>
      </c>
      <c r="L15" s="1">
        <v>623</v>
      </c>
      <c r="M15" s="1">
        <f t="shared" si="0"/>
        <v>6954</v>
      </c>
    </row>
    <row r="16" spans="1:13" x14ac:dyDescent="0.3">
      <c r="A16" s="4" t="s">
        <v>32</v>
      </c>
      <c r="B16" s="63" t="s">
        <v>7</v>
      </c>
      <c r="C16" t="s">
        <v>18</v>
      </c>
      <c r="D16" s="5">
        <v>29</v>
      </c>
      <c r="E16" s="4" t="s">
        <v>29</v>
      </c>
      <c r="F16" s="67" t="s">
        <v>30</v>
      </c>
      <c r="H16" s="1">
        <v>1</v>
      </c>
      <c r="I16" s="1">
        <v>280</v>
      </c>
      <c r="J16" s="1">
        <v>3374</v>
      </c>
      <c r="K16" s="1">
        <v>4514</v>
      </c>
      <c r="L16" s="1">
        <v>190</v>
      </c>
      <c r="M16" s="1">
        <f t="shared" si="0"/>
        <v>8359</v>
      </c>
    </row>
    <row r="17" spans="1:13" x14ac:dyDescent="0.3">
      <c r="A17" s="4" t="s">
        <v>33</v>
      </c>
      <c r="B17" s="63" t="s">
        <v>7</v>
      </c>
      <c r="C17" t="s">
        <v>18</v>
      </c>
      <c r="D17" s="5">
        <v>20</v>
      </c>
      <c r="E17" s="4" t="s">
        <v>34</v>
      </c>
      <c r="F17" s="65" t="s">
        <v>35</v>
      </c>
      <c r="H17" s="1">
        <v>0</v>
      </c>
      <c r="I17" s="1">
        <v>114</v>
      </c>
      <c r="J17" s="1">
        <v>4181</v>
      </c>
      <c r="K17" s="1">
        <v>1730</v>
      </c>
      <c r="L17" s="1">
        <v>134</v>
      </c>
      <c r="M17" s="1">
        <f t="shared" si="0"/>
        <v>6159</v>
      </c>
    </row>
    <row r="18" spans="1:13" x14ac:dyDescent="0.3">
      <c r="A18" s="4" t="s">
        <v>36</v>
      </c>
      <c r="B18" s="63" t="s">
        <v>7</v>
      </c>
      <c r="C18" s="10" t="s">
        <v>13</v>
      </c>
      <c r="D18" s="5" t="s">
        <v>37</v>
      </c>
      <c r="E18" s="4" t="s">
        <v>34</v>
      </c>
      <c r="F18" s="66" t="s">
        <v>35</v>
      </c>
      <c r="H18" s="1">
        <v>0</v>
      </c>
      <c r="I18" s="1">
        <v>36</v>
      </c>
      <c r="J18" s="1">
        <v>2244</v>
      </c>
      <c r="K18" s="1">
        <v>186</v>
      </c>
      <c r="L18" s="1">
        <v>81</v>
      </c>
      <c r="M18" s="1">
        <f t="shared" si="0"/>
        <v>2547</v>
      </c>
    </row>
    <row r="19" spans="1:13" x14ac:dyDescent="0.3">
      <c r="A19" s="4" t="s">
        <v>38</v>
      </c>
      <c r="B19" s="63" t="s">
        <v>7</v>
      </c>
      <c r="C19" s="9" t="s">
        <v>8</v>
      </c>
      <c r="D19" s="5" t="s">
        <v>39</v>
      </c>
      <c r="E19" s="4" t="s">
        <v>34</v>
      </c>
      <c r="F19" s="67" t="s">
        <v>35</v>
      </c>
      <c r="H19" s="1">
        <v>7</v>
      </c>
      <c r="I19" s="1">
        <v>87</v>
      </c>
      <c r="J19" s="1">
        <v>1114</v>
      </c>
      <c r="K19" s="1">
        <v>1881</v>
      </c>
      <c r="L19" s="1">
        <v>355</v>
      </c>
      <c r="M19" s="1">
        <f t="shared" si="0"/>
        <v>3444</v>
      </c>
    </row>
    <row r="20" spans="1:13" x14ac:dyDescent="0.3">
      <c r="A20" s="4" t="s">
        <v>40</v>
      </c>
      <c r="B20" s="63" t="s">
        <v>7</v>
      </c>
      <c r="C20" s="10" t="s">
        <v>13</v>
      </c>
      <c r="D20" s="5" t="s">
        <v>41</v>
      </c>
      <c r="E20" s="4" t="s">
        <v>42</v>
      </c>
      <c r="F20" s="65" t="s">
        <v>43</v>
      </c>
      <c r="H20" s="1">
        <v>1</v>
      </c>
      <c r="I20" s="1">
        <v>140</v>
      </c>
      <c r="J20" s="1">
        <v>6637</v>
      </c>
      <c r="K20" s="1">
        <v>351</v>
      </c>
      <c r="L20" s="1">
        <v>584</v>
      </c>
      <c r="M20" s="1">
        <f t="shared" si="0"/>
        <v>7713</v>
      </c>
    </row>
    <row r="21" spans="1:13" x14ac:dyDescent="0.3">
      <c r="A21" s="4" t="s">
        <v>44</v>
      </c>
      <c r="B21" s="63" t="s">
        <v>7</v>
      </c>
      <c r="C21" t="s">
        <v>18</v>
      </c>
      <c r="D21" s="5">
        <v>57</v>
      </c>
      <c r="E21" s="4" t="s">
        <v>45</v>
      </c>
      <c r="F21" s="66" t="s">
        <v>43</v>
      </c>
      <c r="H21" s="1">
        <v>3</v>
      </c>
      <c r="I21" s="1">
        <v>318</v>
      </c>
      <c r="J21" s="1">
        <v>1598</v>
      </c>
      <c r="K21" s="1">
        <v>806</v>
      </c>
      <c r="L21" s="1">
        <v>490</v>
      </c>
      <c r="M21" s="1">
        <f t="shared" si="0"/>
        <v>3215</v>
      </c>
    </row>
    <row r="22" spans="1:13" x14ac:dyDescent="0.3">
      <c r="A22" s="4" t="s">
        <v>46</v>
      </c>
      <c r="B22" s="63" t="s">
        <v>7</v>
      </c>
      <c r="C22" s="9" t="s">
        <v>8</v>
      </c>
      <c r="D22" s="5" t="s">
        <v>47</v>
      </c>
      <c r="E22" s="4" t="s">
        <v>45</v>
      </c>
      <c r="F22" s="67" t="s">
        <v>43</v>
      </c>
      <c r="H22" s="1">
        <v>6</v>
      </c>
      <c r="I22" s="1">
        <v>52</v>
      </c>
      <c r="J22" s="1">
        <v>301</v>
      </c>
      <c r="K22" s="1">
        <v>327</v>
      </c>
      <c r="L22" s="1">
        <v>2138</v>
      </c>
      <c r="M22" s="1">
        <f t="shared" si="0"/>
        <v>2824</v>
      </c>
    </row>
    <row r="23" spans="1:13" x14ac:dyDescent="0.3">
      <c r="A23" s="4" t="s">
        <v>48</v>
      </c>
      <c r="B23" s="4" t="s">
        <v>49</v>
      </c>
      <c r="C23" s="9" t="s">
        <v>8</v>
      </c>
      <c r="D23" s="5" t="s">
        <v>9</v>
      </c>
      <c r="E23" s="4" t="s">
        <v>10</v>
      </c>
      <c r="F23" s="65" t="s">
        <v>11</v>
      </c>
      <c r="H23" s="1">
        <v>146</v>
      </c>
      <c r="I23" s="1">
        <v>4066</v>
      </c>
      <c r="J23" s="1">
        <v>2219</v>
      </c>
      <c r="K23" s="1">
        <v>8</v>
      </c>
      <c r="L23" s="1">
        <v>470</v>
      </c>
      <c r="M23" s="1">
        <f t="shared" ref="M23:M28" si="1">SUM(H23:L23)</f>
        <v>6909</v>
      </c>
    </row>
    <row r="24" spans="1:13" x14ac:dyDescent="0.3">
      <c r="A24" s="4" t="s">
        <v>50</v>
      </c>
      <c r="B24" s="4" t="s">
        <v>49</v>
      </c>
      <c r="C24" s="9" t="s">
        <v>8</v>
      </c>
      <c r="D24" s="5" t="s">
        <v>14</v>
      </c>
      <c r="E24" s="4" t="s">
        <v>11</v>
      </c>
      <c r="F24" s="66" t="s">
        <v>11</v>
      </c>
      <c r="H24" s="1">
        <v>5</v>
      </c>
      <c r="I24" s="1">
        <v>2420</v>
      </c>
      <c r="J24" s="1">
        <v>4356</v>
      </c>
      <c r="K24" s="1">
        <v>4</v>
      </c>
      <c r="L24" s="1">
        <v>75</v>
      </c>
      <c r="M24" s="1">
        <f t="shared" si="1"/>
        <v>6860</v>
      </c>
    </row>
    <row r="25" spans="1:13" x14ac:dyDescent="0.3">
      <c r="A25" s="4" t="s">
        <v>51</v>
      </c>
      <c r="B25" s="4" t="s">
        <v>49</v>
      </c>
      <c r="C25" s="10" t="s">
        <v>13</v>
      </c>
      <c r="D25" s="5" t="s">
        <v>52</v>
      </c>
      <c r="E25" s="4" t="s">
        <v>11</v>
      </c>
      <c r="F25" s="66" t="s">
        <v>11</v>
      </c>
      <c r="H25" s="1">
        <v>52</v>
      </c>
      <c r="I25" s="1">
        <v>715</v>
      </c>
      <c r="J25" s="1">
        <v>585</v>
      </c>
      <c r="K25" s="1">
        <v>0</v>
      </c>
      <c r="L25" s="1">
        <v>411</v>
      </c>
      <c r="M25" s="1">
        <f t="shared" si="1"/>
        <v>1763</v>
      </c>
    </row>
    <row r="26" spans="1:13" x14ac:dyDescent="0.3">
      <c r="A26" s="4" t="s">
        <v>53</v>
      </c>
      <c r="B26" s="4" t="s">
        <v>49</v>
      </c>
      <c r="C26" s="9" t="s">
        <v>8</v>
      </c>
      <c r="D26" s="5" t="s">
        <v>21</v>
      </c>
      <c r="E26" s="4" t="s">
        <v>11</v>
      </c>
      <c r="F26" s="67" t="s">
        <v>11</v>
      </c>
      <c r="H26" s="1">
        <v>33</v>
      </c>
      <c r="I26" s="1">
        <v>415</v>
      </c>
      <c r="J26" s="1">
        <v>6725</v>
      </c>
      <c r="K26" s="1">
        <v>444</v>
      </c>
      <c r="L26" s="1">
        <v>366</v>
      </c>
      <c r="M26" s="1">
        <f t="shared" si="1"/>
        <v>7983</v>
      </c>
    </row>
    <row r="27" spans="1:13" x14ac:dyDescent="0.3">
      <c r="A27" s="4" t="s">
        <v>54</v>
      </c>
      <c r="B27" s="4" t="s">
        <v>49</v>
      </c>
      <c r="C27" s="9" t="s">
        <v>8</v>
      </c>
      <c r="D27" s="5" t="s">
        <v>39</v>
      </c>
      <c r="E27" s="4" t="s">
        <v>34</v>
      </c>
      <c r="F27" s="68" t="s">
        <v>35</v>
      </c>
      <c r="H27" s="1">
        <v>129</v>
      </c>
      <c r="I27" s="1">
        <v>2288</v>
      </c>
      <c r="J27" s="1">
        <v>4375</v>
      </c>
      <c r="K27" s="1">
        <v>568</v>
      </c>
      <c r="L27" s="1">
        <v>366</v>
      </c>
      <c r="M27" s="1">
        <f t="shared" si="1"/>
        <v>7726</v>
      </c>
    </row>
    <row r="28" spans="1:13" x14ac:dyDescent="0.3">
      <c r="A28" s="4" t="s">
        <v>55</v>
      </c>
      <c r="B28" s="4" t="s">
        <v>49</v>
      </c>
      <c r="C28" s="9" t="s">
        <v>8</v>
      </c>
      <c r="D28" s="5" t="s">
        <v>47</v>
      </c>
      <c r="E28" s="4" t="s">
        <v>45</v>
      </c>
      <c r="F28" s="68" t="s">
        <v>43</v>
      </c>
      <c r="H28" s="1">
        <v>2</v>
      </c>
      <c r="I28" s="1">
        <v>339</v>
      </c>
      <c r="J28" s="1">
        <v>7046</v>
      </c>
      <c r="K28" s="1">
        <v>71</v>
      </c>
      <c r="L28" s="1">
        <v>375</v>
      </c>
      <c r="M28" s="1">
        <f t="shared" si="1"/>
        <v>7833</v>
      </c>
    </row>
    <row r="29" spans="1:13" x14ac:dyDescent="0.3">
      <c r="C29" s="9"/>
    </row>
    <row r="30" spans="1:13" x14ac:dyDescent="0.3">
      <c r="C30" s="9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8"/>
  <sheetViews>
    <sheetView zoomScaleNormal="100" workbookViewId="0">
      <selection activeCell="B4" activeCellId="1" sqref="AC47:AC48 B4"/>
    </sheetView>
  </sheetViews>
  <sheetFormatPr defaultColWidth="11.5546875" defaultRowHeight="13.2" x14ac:dyDescent="0.25"/>
  <sheetData>
    <row r="1" spans="1:20" x14ac:dyDescent="0.25">
      <c r="A1" s="11" t="s">
        <v>56</v>
      </c>
    </row>
    <row r="3" spans="1:20" ht="14.4" x14ac:dyDescent="0.3">
      <c r="A3" s="1"/>
      <c r="B3" s="12" t="s">
        <v>11</v>
      </c>
      <c r="C3" s="13" t="s">
        <v>11</v>
      </c>
      <c r="D3" s="13" t="s">
        <v>11</v>
      </c>
      <c r="E3" s="13" t="s">
        <v>11</v>
      </c>
      <c r="F3" s="13" t="s">
        <v>11</v>
      </c>
      <c r="G3" s="14" t="s">
        <v>11</v>
      </c>
      <c r="H3" s="15" t="s">
        <v>24</v>
      </c>
      <c r="I3" s="16" t="s">
        <v>24</v>
      </c>
      <c r="J3" s="16" t="s">
        <v>24</v>
      </c>
      <c r="K3" s="17" t="s">
        <v>24</v>
      </c>
      <c r="L3" s="18" t="s">
        <v>30</v>
      </c>
      <c r="M3" s="19" t="s">
        <v>30</v>
      </c>
      <c r="N3" s="20" t="s">
        <v>30</v>
      </c>
      <c r="O3" s="21" t="s">
        <v>35</v>
      </c>
      <c r="P3" s="22" t="s">
        <v>35</v>
      </c>
      <c r="Q3" s="23" t="s">
        <v>35</v>
      </c>
      <c r="R3" s="24" t="s">
        <v>43</v>
      </c>
      <c r="S3" s="25" t="s">
        <v>43</v>
      </c>
      <c r="T3" s="26" t="s">
        <v>43</v>
      </c>
    </row>
    <row r="4" spans="1:20" ht="14.4" x14ac:dyDescent="0.3">
      <c r="B4" s="27" t="s">
        <v>6</v>
      </c>
      <c r="C4" s="28" t="s">
        <v>12</v>
      </c>
      <c r="D4" s="28" t="s">
        <v>15</v>
      </c>
      <c r="E4" s="29" t="s">
        <v>19</v>
      </c>
      <c r="F4" s="29" t="s">
        <v>57</v>
      </c>
      <c r="G4" s="30" t="s">
        <v>20</v>
      </c>
      <c r="H4" s="31" t="s">
        <v>22</v>
      </c>
      <c r="I4" s="29" t="s">
        <v>25</v>
      </c>
      <c r="J4" s="29" t="s">
        <v>26</v>
      </c>
      <c r="K4" s="32" t="s">
        <v>27</v>
      </c>
      <c r="L4" s="33" t="s">
        <v>28</v>
      </c>
      <c r="M4" s="29" t="s">
        <v>31</v>
      </c>
      <c r="N4" s="32" t="s">
        <v>32</v>
      </c>
      <c r="O4" s="33" t="s">
        <v>33</v>
      </c>
      <c r="P4" s="28" t="s">
        <v>36</v>
      </c>
      <c r="Q4" s="30" t="s">
        <v>38</v>
      </c>
      <c r="R4" s="31" t="s">
        <v>40</v>
      </c>
      <c r="S4" s="29" t="s">
        <v>44</v>
      </c>
      <c r="T4" s="30" t="s">
        <v>46</v>
      </c>
    </row>
    <row r="5" spans="1:20" x14ac:dyDescent="0.25">
      <c r="A5" s="1" t="s">
        <v>58</v>
      </c>
      <c r="B5" s="34">
        <v>4.8192771084337398</v>
      </c>
      <c r="C5" s="35">
        <v>3.7861915367483299</v>
      </c>
      <c r="D5" s="35">
        <v>6.6666666666666696</v>
      </c>
      <c r="E5" s="35">
        <v>5.1282051282051304</v>
      </c>
      <c r="F5" s="35">
        <v>0</v>
      </c>
      <c r="G5" s="36">
        <v>17.431192660550501</v>
      </c>
      <c r="H5" s="34">
        <v>10.184873949579799</v>
      </c>
      <c r="I5" s="35">
        <v>4.8</v>
      </c>
      <c r="J5" s="35">
        <v>13.698630136986299</v>
      </c>
      <c r="K5" s="36">
        <v>8.9743589743589691</v>
      </c>
      <c r="L5" s="34">
        <v>0</v>
      </c>
      <c r="M5" s="35">
        <v>6.83760683760684</v>
      </c>
      <c r="N5" s="36">
        <v>7.8571428571428603</v>
      </c>
      <c r="O5" s="34">
        <v>8.7719298245614006</v>
      </c>
      <c r="P5" s="35">
        <v>11.1111111111111</v>
      </c>
      <c r="Q5" s="36">
        <v>1.14942528735632</v>
      </c>
      <c r="R5" s="34">
        <v>5</v>
      </c>
      <c r="S5" s="35">
        <v>5.6603773584905701</v>
      </c>
      <c r="T5" s="36">
        <v>0</v>
      </c>
    </row>
    <row r="6" spans="1:20" x14ac:dyDescent="0.25">
      <c r="A6" s="1" t="s">
        <v>59</v>
      </c>
      <c r="B6" s="37">
        <v>0</v>
      </c>
      <c r="C6" s="38">
        <v>15.5902004454343</v>
      </c>
      <c r="D6" s="38">
        <v>21.481481481481499</v>
      </c>
      <c r="E6" s="38">
        <v>15.384615384615399</v>
      </c>
      <c r="F6" s="38">
        <v>0</v>
      </c>
      <c r="G6" s="39">
        <v>15.5963302752294</v>
      </c>
      <c r="H6" s="37">
        <v>17.9831932773109</v>
      </c>
      <c r="I6" s="38">
        <v>4</v>
      </c>
      <c r="J6" s="38">
        <v>10.5022831050228</v>
      </c>
      <c r="K6" s="39">
        <v>5.1282051282051304</v>
      </c>
      <c r="L6" s="37">
        <v>0</v>
      </c>
      <c r="M6" s="38">
        <v>16.239316239316199</v>
      </c>
      <c r="N6" s="39">
        <v>9.6428571428571406</v>
      </c>
      <c r="O6" s="37">
        <v>15.789473684210501</v>
      </c>
      <c r="P6" s="38">
        <v>19.4444444444444</v>
      </c>
      <c r="Q6" s="39">
        <v>0</v>
      </c>
      <c r="R6" s="37">
        <v>11.4285714285714</v>
      </c>
      <c r="S6" s="38">
        <v>6.6037735849056602</v>
      </c>
      <c r="T6" s="39">
        <v>0</v>
      </c>
    </row>
    <row r="7" spans="1:20" x14ac:dyDescent="0.25">
      <c r="A7" s="1" t="s">
        <v>60</v>
      </c>
      <c r="B7" s="37">
        <v>4.8192771084337398</v>
      </c>
      <c r="C7" s="38">
        <v>27.394209354120299</v>
      </c>
      <c r="D7" s="38">
        <v>22.2222222222222</v>
      </c>
      <c r="E7" s="38">
        <v>23.076923076923102</v>
      </c>
      <c r="F7" s="38">
        <v>0</v>
      </c>
      <c r="G7" s="39">
        <v>8.5626911314984699</v>
      </c>
      <c r="H7" s="37">
        <v>11.8991596638655</v>
      </c>
      <c r="I7" s="38">
        <v>23.2</v>
      </c>
      <c r="J7" s="38">
        <v>19.634703196347001</v>
      </c>
      <c r="K7" s="39">
        <v>25.6410256410256</v>
      </c>
      <c r="L7" s="37">
        <v>0</v>
      </c>
      <c r="M7" s="38">
        <v>23.9316239316239</v>
      </c>
      <c r="N7" s="39">
        <v>21.428571428571399</v>
      </c>
      <c r="O7" s="37">
        <v>25.4385964912281</v>
      </c>
      <c r="P7" s="38">
        <v>38.8888888888889</v>
      </c>
      <c r="Q7" s="39">
        <v>0</v>
      </c>
      <c r="R7" s="37">
        <v>27.8571428571429</v>
      </c>
      <c r="S7" s="38">
        <v>14.150943396226401</v>
      </c>
      <c r="T7" s="39">
        <v>1.92307692307692</v>
      </c>
    </row>
    <row r="8" spans="1:20" x14ac:dyDescent="0.25">
      <c r="A8" s="1" t="s">
        <v>61</v>
      </c>
      <c r="B8" s="37">
        <v>0</v>
      </c>
      <c r="C8" s="38">
        <v>0.44543429844097998</v>
      </c>
      <c r="D8" s="38">
        <v>17.037037037036999</v>
      </c>
      <c r="E8" s="38">
        <v>15.384615384615399</v>
      </c>
      <c r="F8" s="38">
        <v>0</v>
      </c>
      <c r="G8" s="39">
        <v>14.373088685015301</v>
      </c>
      <c r="H8" s="37">
        <v>18.689075630252098</v>
      </c>
      <c r="I8" s="38">
        <v>12.8</v>
      </c>
      <c r="J8" s="38">
        <v>10.0456621004566</v>
      </c>
      <c r="K8" s="39">
        <v>17.948717948717999</v>
      </c>
      <c r="L8" s="37">
        <v>0</v>
      </c>
      <c r="M8" s="38">
        <v>11.1111111111111</v>
      </c>
      <c r="N8" s="39">
        <v>16.428571428571399</v>
      </c>
      <c r="O8" s="37">
        <v>28.0701754385965</v>
      </c>
      <c r="P8" s="38">
        <v>5.5555555555555598</v>
      </c>
      <c r="Q8" s="39">
        <v>0</v>
      </c>
      <c r="R8" s="37">
        <v>20.714285714285701</v>
      </c>
      <c r="S8" s="38">
        <v>13.207547169811299</v>
      </c>
      <c r="T8" s="39">
        <v>11.538461538461499</v>
      </c>
    </row>
    <row r="9" spans="1:20" x14ac:dyDescent="0.25">
      <c r="A9" s="1" t="s">
        <v>62</v>
      </c>
      <c r="B9" s="37">
        <v>3.01204819277108</v>
      </c>
      <c r="C9" s="38">
        <v>13.5857461024499</v>
      </c>
      <c r="D9" s="38">
        <v>15.5555555555556</v>
      </c>
      <c r="E9" s="38">
        <v>12.8205128205128</v>
      </c>
      <c r="F9" s="38">
        <v>0</v>
      </c>
      <c r="G9" s="39">
        <v>18.042813455657502</v>
      </c>
      <c r="H9" s="37">
        <v>20.067226890756299</v>
      </c>
      <c r="I9" s="38">
        <v>22.4</v>
      </c>
      <c r="J9" s="38">
        <v>17.123287671232902</v>
      </c>
      <c r="K9" s="39">
        <v>17.948717948717999</v>
      </c>
      <c r="L9" s="37">
        <v>0</v>
      </c>
      <c r="M9" s="38">
        <v>22.2222222222222</v>
      </c>
      <c r="N9" s="39">
        <v>18.214285714285701</v>
      </c>
      <c r="O9" s="37">
        <v>13.157894736842101</v>
      </c>
      <c r="P9" s="38">
        <v>16.6666666666667</v>
      </c>
      <c r="Q9" s="39">
        <v>1.14942528735632</v>
      </c>
      <c r="R9" s="37">
        <v>12.8571428571429</v>
      </c>
      <c r="S9" s="38">
        <v>11.9496855345912</v>
      </c>
      <c r="T9" s="39">
        <v>7.6923076923076898</v>
      </c>
    </row>
    <row r="10" spans="1:20" x14ac:dyDescent="0.25">
      <c r="A10" s="1" t="s">
        <v>63</v>
      </c>
      <c r="B10" s="37">
        <v>0</v>
      </c>
      <c r="C10" s="38">
        <v>0</v>
      </c>
      <c r="D10" s="38">
        <v>4.4444444444444402</v>
      </c>
      <c r="E10" s="38">
        <v>15.384615384615399</v>
      </c>
      <c r="F10" s="38">
        <v>0</v>
      </c>
      <c r="G10" s="39">
        <v>0.61162079510703404</v>
      </c>
      <c r="H10" s="37">
        <v>12.5714285714286</v>
      </c>
      <c r="I10" s="38">
        <v>9.6</v>
      </c>
      <c r="J10" s="38">
        <v>9.8173515981735093</v>
      </c>
      <c r="K10" s="39">
        <v>15.384615384615399</v>
      </c>
      <c r="L10" s="37">
        <v>0</v>
      </c>
      <c r="M10" s="38">
        <v>6.83760683760684</v>
      </c>
      <c r="N10" s="39">
        <v>15.714285714285699</v>
      </c>
      <c r="O10" s="37">
        <v>4.3859649122807003</v>
      </c>
      <c r="P10" s="38">
        <v>0</v>
      </c>
      <c r="Q10" s="39">
        <v>0</v>
      </c>
      <c r="R10" s="37">
        <v>10.714285714285699</v>
      </c>
      <c r="S10" s="38">
        <v>35.2201257861635</v>
      </c>
      <c r="T10" s="39">
        <v>19.230769230769202</v>
      </c>
    </row>
    <row r="11" spans="1:20" x14ac:dyDescent="0.25">
      <c r="A11" s="1" t="s">
        <v>64</v>
      </c>
      <c r="B11" s="37">
        <v>27.710843373494001</v>
      </c>
      <c r="C11" s="38">
        <v>14.4766146993319</v>
      </c>
      <c r="D11" s="38">
        <v>3.7037037037037002</v>
      </c>
      <c r="E11" s="38">
        <v>7.6923076923076898</v>
      </c>
      <c r="F11" s="38">
        <v>0</v>
      </c>
      <c r="G11" s="39">
        <v>11.620795107033601</v>
      </c>
      <c r="H11" s="37">
        <v>2.2184873949579802</v>
      </c>
      <c r="I11" s="38">
        <v>8.8000000000000007</v>
      </c>
      <c r="J11" s="38">
        <v>5.93607305936073</v>
      </c>
      <c r="K11" s="39">
        <v>0</v>
      </c>
      <c r="L11" s="37">
        <v>0</v>
      </c>
      <c r="M11" s="38">
        <v>0.854700854700855</v>
      </c>
      <c r="N11" s="39">
        <v>2.5</v>
      </c>
      <c r="O11" s="37">
        <v>0</v>
      </c>
      <c r="P11" s="38">
        <v>2.7777777777777799</v>
      </c>
      <c r="Q11" s="39">
        <v>50.574712643678197</v>
      </c>
      <c r="R11" s="37">
        <v>2.8571428571428599</v>
      </c>
      <c r="S11" s="38">
        <v>2.2012578616352201</v>
      </c>
      <c r="T11" s="39">
        <v>3.8461538461538498</v>
      </c>
    </row>
    <row r="12" spans="1:20" x14ac:dyDescent="0.25">
      <c r="A12" s="1" t="s">
        <v>65</v>
      </c>
      <c r="B12" s="37">
        <v>59.638554216867497</v>
      </c>
      <c r="C12" s="38">
        <v>24.7216035634744</v>
      </c>
      <c r="D12" s="38">
        <v>8.8888888888888893</v>
      </c>
      <c r="E12" s="38">
        <v>5.1282051282051304</v>
      </c>
      <c r="F12" s="38">
        <v>0</v>
      </c>
      <c r="G12" s="39">
        <v>13.7614678899083</v>
      </c>
      <c r="H12" s="37">
        <v>6.3865546218487399</v>
      </c>
      <c r="I12" s="38">
        <v>14.4</v>
      </c>
      <c r="J12" s="38">
        <v>13.242009132420099</v>
      </c>
      <c r="K12" s="39">
        <v>8.9743589743589691</v>
      </c>
      <c r="L12" s="37">
        <v>0</v>
      </c>
      <c r="M12" s="38">
        <v>11.965811965812</v>
      </c>
      <c r="N12" s="39">
        <v>8.21428571428571</v>
      </c>
      <c r="O12" s="37">
        <v>4.3859649122807003</v>
      </c>
      <c r="P12" s="38">
        <v>5.5555555555555598</v>
      </c>
      <c r="Q12" s="39">
        <v>47.1264367816092</v>
      </c>
      <c r="R12" s="37">
        <v>8.5714285714285694</v>
      </c>
      <c r="S12" s="38">
        <v>11.0062893081761</v>
      </c>
      <c r="T12" s="39">
        <v>55.769230769230802</v>
      </c>
    </row>
    <row r="13" spans="1:20" x14ac:dyDescent="0.25">
      <c r="A13" s="1"/>
      <c r="B13" s="40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/>
      <c r="R13" s="40"/>
      <c r="S13" s="40"/>
      <c r="T13" s="40"/>
    </row>
    <row r="14" spans="1:20" ht="14.4" x14ac:dyDescent="0.3">
      <c r="B14" s="27" t="s">
        <v>6</v>
      </c>
      <c r="C14" s="28" t="s">
        <v>12</v>
      </c>
      <c r="D14" s="28" t="s">
        <v>15</v>
      </c>
      <c r="E14" s="29" t="s">
        <v>19</v>
      </c>
      <c r="F14" s="29" t="s">
        <v>57</v>
      </c>
      <c r="G14" s="30" t="s">
        <v>20</v>
      </c>
      <c r="H14" s="31" t="s">
        <v>22</v>
      </c>
      <c r="I14" s="29" t="s">
        <v>25</v>
      </c>
      <c r="J14" s="29" t="s">
        <v>26</v>
      </c>
      <c r="K14" s="32" t="s">
        <v>27</v>
      </c>
      <c r="L14" s="33" t="s">
        <v>28</v>
      </c>
      <c r="M14" s="29" t="s">
        <v>31</v>
      </c>
      <c r="N14" s="32" t="s">
        <v>32</v>
      </c>
      <c r="O14" s="33" t="s">
        <v>33</v>
      </c>
      <c r="P14" s="28" t="s">
        <v>36</v>
      </c>
      <c r="Q14" s="30" t="s">
        <v>38</v>
      </c>
      <c r="R14" s="31" t="s">
        <v>40</v>
      </c>
      <c r="S14" s="29" t="s">
        <v>44</v>
      </c>
      <c r="T14" s="30" t="s">
        <v>46</v>
      </c>
    </row>
    <row r="15" spans="1:20" x14ac:dyDescent="0.25">
      <c r="A15" s="1" t="s">
        <v>66</v>
      </c>
      <c r="B15" s="41">
        <v>0.92549745488199897</v>
      </c>
      <c r="C15" s="42">
        <v>1.2047049895655499</v>
      </c>
      <c r="D15" s="42">
        <v>0.92137592137592095</v>
      </c>
      <c r="E15" s="42">
        <v>5.56586270871985</v>
      </c>
      <c r="F15" s="42">
        <v>4.4897959183673501</v>
      </c>
      <c r="G15" s="43">
        <v>13.223609534619801</v>
      </c>
      <c r="H15" s="41">
        <v>3.25983444436305</v>
      </c>
      <c r="I15" s="42">
        <v>1.96335078534031</v>
      </c>
      <c r="J15" s="42">
        <v>1.91467920725563</v>
      </c>
      <c r="K15" s="43">
        <v>2.5295109612141702</v>
      </c>
      <c r="L15" s="41">
        <v>2.4390243902439002</v>
      </c>
      <c r="M15" s="42">
        <v>0.759974667511083</v>
      </c>
      <c r="N15" s="43">
        <v>3.40841730883225</v>
      </c>
      <c r="O15" s="41">
        <v>1.86558239655585</v>
      </c>
      <c r="P15" s="42">
        <v>1.3814616755793201</v>
      </c>
      <c r="Q15" s="43">
        <v>0.53859964093357304</v>
      </c>
      <c r="R15" s="41">
        <v>0.91908995027873996</v>
      </c>
      <c r="S15" s="42">
        <v>0.81351689612014999</v>
      </c>
      <c r="T15" s="43">
        <v>0.66445182724252505</v>
      </c>
    </row>
    <row r="16" spans="1:20" x14ac:dyDescent="0.25">
      <c r="A16" s="1" t="s">
        <v>67</v>
      </c>
      <c r="B16" s="44">
        <v>0.64784821841739904</v>
      </c>
      <c r="C16" s="45">
        <v>0.97704420413583803</v>
      </c>
      <c r="D16" s="45">
        <v>3.6240786240786198</v>
      </c>
      <c r="E16" s="45">
        <v>1.6697588126159599</v>
      </c>
      <c r="F16" s="45">
        <v>1.6326530612244901</v>
      </c>
      <c r="G16" s="46">
        <v>8.1157775255391602</v>
      </c>
      <c r="H16" s="44">
        <v>11.625521939784599</v>
      </c>
      <c r="I16" s="45">
        <v>0.78534031413612604</v>
      </c>
      <c r="J16" s="45">
        <v>6.2143097077594902</v>
      </c>
      <c r="K16" s="46">
        <v>0.75885328836425003</v>
      </c>
      <c r="L16" s="44">
        <v>1.82926829268293</v>
      </c>
      <c r="M16" s="45">
        <v>1.0344099641123099</v>
      </c>
      <c r="N16" s="46">
        <v>1.27445168938945</v>
      </c>
      <c r="O16" s="44">
        <v>2.5113609184405599</v>
      </c>
      <c r="P16" s="45">
        <v>0.62388591800356497</v>
      </c>
      <c r="Q16" s="46">
        <v>0.17953321364452399</v>
      </c>
      <c r="R16" s="44">
        <v>2.5915323188187398</v>
      </c>
      <c r="S16" s="45">
        <v>6.6958698372966197</v>
      </c>
      <c r="T16" s="46">
        <v>0.33222591362126203</v>
      </c>
    </row>
    <row r="17" spans="1:20" x14ac:dyDescent="0.25">
      <c r="A17" s="1" t="s">
        <v>68</v>
      </c>
      <c r="B17" s="44">
        <v>5.0902360018510002</v>
      </c>
      <c r="C17" s="45">
        <v>2.3240371845949501</v>
      </c>
      <c r="D17" s="45">
        <v>2.64127764127764</v>
      </c>
      <c r="E17" s="45">
        <v>3.5250463821892399</v>
      </c>
      <c r="F17" s="45">
        <v>3.2653061224489801</v>
      </c>
      <c r="G17" s="46">
        <v>9.2508513053348498</v>
      </c>
      <c r="H17" s="44">
        <v>13.134568896051601</v>
      </c>
      <c r="I17" s="45">
        <v>2.1596858638743499</v>
      </c>
      <c r="J17" s="45">
        <v>4.1316761840779304</v>
      </c>
      <c r="K17" s="46">
        <v>2.61382799325464</v>
      </c>
      <c r="L17" s="44">
        <v>4.2682926829268304</v>
      </c>
      <c r="M17" s="45">
        <v>0.99218914925058099</v>
      </c>
      <c r="N17" s="46">
        <v>1.9857735625370501</v>
      </c>
      <c r="O17" s="44">
        <v>2.32001913417843</v>
      </c>
      <c r="P17" s="45">
        <v>1.29233511586453</v>
      </c>
      <c r="Q17" s="46">
        <v>0.98743267504488297</v>
      </c>
      <c r="R17" s="44">
        <v>1.47657073979207</v>
      </c>
      <c r="S17" s="45">
        <v>10.7008760951189</v>
      </c>
      <c r="T17" s="46">
        <v>4.65116279069768</v>
      </c>
    </row>
    <row r="18" spans="1:20" x14ac:dyDescent="0.25">
      <c r="A18" s="1" t="s">
        <v>69</v>
      </c>
      <c r="B18" s="44">
        <v>9.25497454881999E-2</v>
      </c>
      <c r="C18" s="45">
        <v>0.40789224056156298</v>
      </c>
      <c r="D18" s="45">
        <v>0.73710073710073698</v>
      </c>
      <c r="E18" s="45">
        <v>0.37105751391465702</v>
      </c>
      <c r="F18" s="45">
        <v>4.0816326530612201</v>
      </c>
      <c r="G18" s="46">
        <v>0.90805902383654902</v>
      </c>
      <c r="H18" s="44">
        <v>6.1460698849901103</v>
      </c>
      <c r="I18" s="45">
        <v>0.26178010471204199</v>
      </c>
      <c r="J18" s="45">
        <v>0.50386294927779596</v>
      </c>
      <c r="K18" s="46">
        <v>0.67453625632377701</v>
      </c>
      <c r="L18" s="44">
        <v>0</v>
      </c>
      <c r="M18" s="45">
        <v>0.40109774118640501</v>
      </c>
      <c r="N18" s="46">
        <v>0.26674570243035001</v>
      </c>
      <c r="O18" s="44">
        <v>0.310930399425975</v>
      </c>
      <c r="P18" s="45">
        <v>0.26737967914438499</v>
      </c>
      <c r="Q18" s="46">
        <v>8.9766606822262104E-2</v>
      </c>
      <c r="R18" s="44">
        <v>0.33147506403495602</v>
      </c>
      <c r="S18" s="45">
        <v>0.43804755944931201</v>
      </c>
      <c r="T18" s="46">
        <v>0.33222591362126203</v>
      </c>
    </row>
    <row r="19" spans="1:20" x14ac:dyDescent="0.25">
      <c r="A19" s="1" t="s">
        <v>70</v>
      </c>
      <c r="B19" s="44">
        <v>1.9435446552522</v>
      </c>
      <c r="C19" s="45">
        <v>0.16125972301271099</v>
      </c>
      <c r="D19" s="45">
        <v>0.79852579852579897</v>
      </c>
      <c r="E19" s="45">
        <v>1.85528756957328</v>
      </c>
      <c r="F19" s="45">
        <v>0.81632653061224503</v>
      </c>
      <c r="G19" s="46">
        <v>0.96481271282633396</v>
      </c>
      <c r="H19" s="44">
        <v>2.197641198447E-2</v>
      </c>
      <c r="I19" s="45">
        <v>0.26178010471204199</v>
      </c>
      <c r="J19" s="45">
        <v>0.26872690628149098</v>
      </c>
      <c r="K19" s="46">
        <v>0</v>
      </c>
      <c r="L19" s="44">
        <v>1.82926829268293</v>
      </c>
      <c r="M19" s="45">
        <v>0.23221448173949799</v>
      </c>
      <c r="N19" s="46">
        <v>0.26674570243035001</v>
      </c>
      <c r="O19" s="44">
        <v>9.5670892131069094E-2</v>
      </c>
      <c r="P19" s="45">
        <v>0</v>
      </c>
      <c r="Q19" s="46">
        <v>0</v>
      </c>
      <c r="R19" s="44">
        <v>0.16573753201747801</v>
      </c>
      <c r="S19" s="45">
        <v>0.12515644555694599</v>
      </c>
      <c r="T19" s="46">
        <v>2.32558139534884</v>
      </c>
    </row>
    <row r="20" spans="1:20" x14ac:dyDescent="0.25">
      <c r="A20" s="1" t="s">
        <v>71</v>
      </c>
      <c r="B20" s="44">
        <v>0.83294770939379903</v>
      </c>
      <c r="C20" s="45">
        <v>3.1967368620755101</v>
      </c>
      <c r="D20" s="45">
        <v>4.1154791154791202</v>
      </c>
      <c r="E20" s="45">
        <v>4.8237476808905404</v>
      </c>
      <c r="F20" s="45">
        <v>5.71428571428571</v>
      </c>
      <c r="G20" s="46">
        <v>4.82406356413167</v>
      </c>
      <c r="H20" s="44">
        <v>42.040876126291103</v>
      </c>
      <c r="I20" s="45">
        <v>5.6282722513088999</v>
      </c>
      <c r="J20" s="45">
        <v>7.2892173328854497</v>
      </c>
      <c r="K20" s="46">
        <v>8.1787521079257992</v>
      </c>
      <c r="L20" s="44">
        <v>0</v>
      </c>
      <c r="M20" s="45">
        <v>11.484061642389699</v>
      </c>
      <c r="N20" s="46">
        <v>4.3864848844101996</v>
      </c>
      <c r="O20" s="44">
        <v>17.125089691461401</v>
      </c>
      <c r="P20" s="45">
        <v>10.115864527629199</v>
      </c>
      <c r="Q20" s="46">
        <v>0.53859964093357304</v>
      </c>
      <c r="R20" s="44">
        <v>12.6111194816935</v>
      </c>
      <c r="S20" s="45">
        <v>12.640801001251599</v>
      </c>
      <c r="T20" s="46">
        <v>0</v>
      </c>
    </row>
    <row r="21" spans="1:20" x14ac:dyDescent="0.25">
      <c r="A21" s="1" t="s">
        <v>72</v>
      </c>
      <c r="B21" s="44">
        <v>0</v>
      </c>
      <c r="C21" s="45">
        <v>3.7943464238284999E-2</v>
      </c>
      <c r="D21" s="45">
        <v>1.28992628992629</v>
      </c>
      <c r="E21" s="45">
        <v>0.55658627087198498</v>
      </c>
      <c r="F21" s="45">
        <v>0.81632653061224503</v>
      </c>
      <c r="G21" s="46">
        <v>0.62429057888762796</v>
      </c>
      <c r="H21" s="44">
        <v>3.2818108563475201</v>
      </c>
      <c r="I21" s="45">
        <v>0.45811518324607298</v>
      </c>
      <c r="J21" s="45">
        <v>1.34363453140746</v>
      </c>
      <c r="K21" s="46">
        <v>0.50590219224283295</v>
      </c>
      <c r="L21" s="44">
        <v>0</v>
      </c>
      <c r="M21" s="45">
        <v>0.54887059320244902</v>
      </c>
      <c r="N21" s="46">
        <v>0.38529934795495002</v>
      </c>
      <c r="O21" s="44">
        <v>0.38268356852427599</v>
      </c>
      <c r="P21" s="45">
        <v>0.53475935828876997</v>
      </c>
      <c r="Q21" s="46">
        <v>0</v>
      </c>
      <c r="R21" s="44">
        <v>0.88895585354828999</v>
      </c>
      <c r="S21" s="45">
        <v>0.68836045056320405</v>
      </c>
      <c r="T21" s="46">
        <v>0</v>
      </c>
    </row>
    <row r="22" spans="1:20" x14ac:dyDescent="0.25">
      <c r="A22" s="1" t="s">
        <v>73</v>
      </c>
      <c r="B22" s="44">
        <v>0.23137436372049999</v>
      </c>
      <c r="C22" s="45">
        <v>0.88218554354012502</v>
      </c>
      <c r="D22" s="45">
        <v>0</v>
      </c>
      <c r="E22" s="45">
        <v>0.18552875695732801</v>
      </c>
      <c r="F22" s="45">
        <v>0</v>
      </c>
      <c r="G22" s="46">
        <v>3.1214528944381401</v>
      </c>
      <c r="H22" s="44">
        <v>12.6144604790858</v>
      </c>
      <c r="I22" s="45">
        <v>0.39267015706806302</v>
      </c>
      <c r="J22" s="45">
        <v>1.7131340275445099</v>
      </c>
      <c r="K22" s="46">
        <v>14.418212478920699</v>
      </c>
      <c r="L22" s="44">
        <v>0</v>
      </c>
      <c r="M22" s="45">
        <v>2.2799240025332499</v>
      </c>
      <c r="N22" s="46">
        <v>0.26674570243035001</v>
      </c>
      <c r="O22" s="44">
        <v>9.1844056445826396</v>
      </c>
      <c r="P22" s="45">
        <v>1.5597147950089101</v>
      </c>
      <c r="Q22" s="46">
        <v>6.8222621184919197</v>
      </c>
      <c r="R22" s="44">
        <v>6.68976947416001</v>
      </c>
      <c r="S22" s="45">
        <v>8.69837296620776</v>
      </c>
      <c r="T22" s="46">
        <v>11.6279069767442</v>
      </c>
    </row>
    <row r="23" spans="1:20" x14ac:dyDescent="0.25">
      <c r="A23" s="1" t="s">
        <v>74</v>
      </c>
      <c r="B23" s="44">
        <v>2.5913928736696001</v>
      </c>
      <c r="C23" s="45">
        <v>34.5285524568393</v>
      </c>
      <c r="D23" s="45">
        <v>54.361179361179403</v>
      </c>
      <c r="E23" s="45">
        <v>47.124304267161399</v>
      </c>
      <c r="F23" s="45">
        <v>57.959183673469397</v>
      </c>
      <c r="G23" s="46">
        <v>35.527809307604997</v>
      </c>
      <c r="H23" s="44">
        <v>6.5855981246795103</v>
      </c>
      <c r="I23" s="45">
        <v>51.439790575916199</v>
      </c>
      <c r="J23" s="45">
        <v>44.978165938864599</v>
      </c>
      <c r="K23" s="46">
        <v>52.192242833052298</v>
      </c>
      <c r="L23" s="44">
        <v>75</v>
      </c>
      <c r="M23" s="45">
        <v>51.150517204982101</v>
      </c>
      <c r="N23" s="46">
        <v>70.331950207468907</v>
      </c>
      <c r="O23" s="44">
        <v>49.174838555369497</v>
      </c>
      <c r="P23" s="45">
        <v>54.812834224598902</v>
      </c>
      <c r="Q23" s="46">
        <v>20.825852782764802</v>
      </c>
      <c r="R23" s="44">
        <v>49.917131233991299</v>
      </c>
      <c r="S23" s="45">
        <v>40.362953692115099</v>
      </c>
      <c r="T23" s="46">
        <v>37.209302325581397</v>
      </c>
    </row>
    <row r="24" spans="1:20" x14ac:dyDescent="0.25">
      <c r="A24" s="1" t="s">
        <v>75</v>
      </c>
      <c r="B24" s="44">
        <v>82.646922720962493</v>
      </c>
      <c r="C24" s="45">
        <v>47.770821476000798</v>
      </c>
      <c r="D24" s="45">
        <v>29.361179361179399</v>
      </c>
      <c r="E24" s="45">
        <v>24.304267161409999</v>
      </c>
      <c r="F24" s="45">
        <v>15.918367346938799</v>
      </c>
      <c r="G24" s="46">
        <v>23.269012485811601</v>
      </c>
      <c r="H24" s="44">
        <v>0.95231118599370002</v>
      </c>
      <c r="I24" s="45">
        <v>34.620418848167503</v>
      </c>
      <c r="J24" s="45">
        <v>30.097413503527001</v>
      </c>
      <c r="K24" s="46">
        <v>17.200674536256301</v>
      </c>
      <c r="L24" s="44">
        <v>13.4146341463415</v>
      </c>
      <c r="M24" s="45">
        <v>30.504538737597599</v>
      </c>
      <c r="N24" s="46">
        <v>16.982809721398901</v>
      </c>
      <c r="O24" s="44">
        <v>15.6900263094953</v>
      </c>
      <c r="P24" s="45">
        <v>29.010695187165801</v>
      </c>
      <c r="Q24" s="46">
        <v>68.581687612208299</v>
      </c>
      <c r="R24" s="44">
        <v>24.182612626186501</v>
      </c>
      <c r="S24" s="45">
        <v>18.085106382978701</v>
      </c>
      <c r="T24" s="46">
        <v>42.192691029900303</v>
      </c>
    </row>
    <row r="25" spans="1:20" x14ac:dyDescent="0.25">
      <c r="A25" s="1" t="s">
        <v>76</v>
      </c>
      <c r="B25" s="44">
        <v>4.9976862563628002</v>
      </c>
      <c r="C25" s="45">
        <v>8.5088218554354</v>
      </c>
      <c r="D25" s="45">
        <v>2.1498771498771498</v>
      </c>
      <c r="E25" s="45">
        <v>10.018552875695701</v>
      </c>
      <c r="F25" s="45">
        <v>5.3061224489795897</v>
      </c>
      <c r="G25" s="46">
        <v>0.170261066969353</v>
      </c>
      <c r="H25" s="44">
        <v>0.33697165042853999</v>
      </c>
      <c r="I25" s="45">
        <v>2.0287958115183198</v>
      </c>
      <c r="J25" s="45">
        <v>1.5451797111185801</v>
      </c>
      <c r="K25" s="46">
        <v>0.92748735244519398</v>
      </c>
      <c r="L25" s="44">
        <v>1.2195121951219501</v>
      </c>
      <c r="M25" s="45">
        <v>0.61220181549503905</v>
      </c>
      <c r="N25" s="46">
        <v>0.44457617071724997</v>
      </c>
      <c r="O25" s="44">
        <v>1.3393924898349701</v>
      </c>
      <c r="P25" s="45">
        <v>0.40106951871657798</v>
      </c>
      <c r="Q25" s="46">
        <v>1.4362657091561899</v>
      </c>
      <c r="R25" s="44">
        <v>0.22600572547837899</v>
      </c>
      <c r="S25" s="45">
        <v>0.75093867334167697</v>
      </c>
      <c r="T25" s="46">
        <v>0.66445182724252505</v>
      </c>
    </row>
    <row r="26" spans="1:20" x14ac:dyDescent="0.25">
      <c r="A26" s="1"/>
      <c r="B26" s="47"/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/>
      <c r="T26" s="47"/>
    </row>
    <row r="27" spans="1:20" ht="14.4" x14ac:dyDescent="0.3">
      <c r="B27" s="27" t="s">
        <v>6</v>
      </c>
      <c r="C27" s="28" t="s">
        <v>12</v>
      </c>
      <c r="D27" s="28" t="s">
        <v>15</v>
      </c>
      <c r="E27" s="29" t="s">
        <v>19</v>
      </c>
      <c r="F27" s="29" t="s">
        <v>57</v>
      </c>
      <c r="G27" s="30" t="s">
        <v>20</v>
      </c>
      <c r="H27" s="31" t="s">
        <v>22</v>
      </c>
      <c r="I27" s="29" t="s">
        <v>25</v>
      </c>
      <c r="J27" s="29" t="s">
        <v>26</v>
      </c>
      <c r="K27" s="32" t="s">
        <v>27</v>
      </c>
      <c r="L27" s="33" t="s">
        <v>28</v>
      </c>
      <c r="M27" s="29" t="s">
        <v>31</v>
      </c>
      <c r="N27" s="32" t="s">
        <v>32</v>
      </c>
      <c r="O27" s="33" t="s">
        <v>33</v>
      </c>
      <c r="P27" s="28" t="s">
        <v>36</v>
      </c>
      <c r="Q27" s="30" t="s">
        <v>38</v>
      </c>
      <c r="R27" s="31" t="s">
        <v>40</v>
      </c>
      <c r="S27" s="29" t="s">
        <v>44</v>
      </c>
      <c r="T27" s="30" t="s">
        <v>46</v>
      </c>
    </row>
    <row r="28" spans="1:20" x14ac:dyDescent="0.25">
      <c r="A28" s="1" t="s">
        <v>77</v>
      </c>
      <c r="B28" s="34">
        <v>1.53291253381425</v>
      </c>
      <c r="C28" s="35">
        <v>25.6410256410256</v>
      </c>
      <c r="D28" s="35">
        <v>5.4341405788541097</v>
      </c>
      <c r="E28" s="35">
        <v>11.3829787234043</v>
      </c>
      <c r="F28" s="35">
        <v>28.5</v>
      </c>
      <c r="G28" s="36">
        <v>38.536359425660002</v>
      </c>
      <c r="H28" s="34">
        <v>0.85653104925053503</v>
      </c>
      <c r="I28" s="35">
        <v>13.9973082099596</v>
      </c>
      <c r="J28" s="35">
        <v>28.6666666666667</v>
      </c>
      <c r="K28" s="36">
        <v>6.8627450980392197</v>
      </c>
      <c r="L28" s="34">
        <v>33.480176211453703</v>
      </c>
      <c r="M28" s="35">
        <v>34.083162917518699</v>
      </c>
      <c r="N28" s="36">
        <v>19.5835179441737</v>
      </c>
      <c r="O28" s="34">
        <v>6.5895953757225403</v>
      </c>
      <c r="P28" s="35">
        <v>3.76344086021505</v>
      </c>
      <c r="Q28" s="36">
        <v>7.9744816586921896</v>
      </c>
      <c r="R28" s="34">
        <v>3.9886039886039901</v>
      </c>
      <c r="S28" s="35">
        <v>35.4838709677419</v>
      </c>
      <c r="T28" s="36">
        <v>11.0091743119266</v>
      </c>
    </row>
    <row r="29" spans="1:20" x14ac:dyDescent="0.25">
      <c r="A29" s="1" t="s">
        <v>78</v>
      </c>
      <c r="B29" s="37">
        <v>4.9594229035166801</v>
      </c>
      <c r="C29" s="38">
        <v>0.64102564102564097</v>
      </c>
      <c r="D29" s="38">
        <v>1.47666863555818</v>
      </c>
      <c r="E29" s="38">
        <v>25.212765957446798</v>
      </c>
      <c r="F29" s="38">
        <v>15.714285714285699</v>
      </c>
      <c r="G29" s="39">
        <v>9.3561834182491896</v>
      </c>
      <c r="H29" s="37">
        <v>3.4975017844396898</v>
      </c>
      <c r="I29" s="38">
        <v>8.3445491251682409</v>
      </c>
      <c r="J29" s="38">
        <v>2.6666666666666701</v>
      </c>
      <c r="K29" s="39">
        <v>19.467787114845901</v>
      </c>
      <c r="L29" s="37">
        <v>9.6916299559471408</v>
      </c>
      <c r="M29" s="38">
        <v>8.9297886843899104</v>
      </c>
      <c r="N29" s="39">
        <v>15.241470979175901</v>
      </c>
      <c r="O29" s="37">
        <v>13.815028901734101</v>
      </c>
      <c r="P29" s="38">
        <v>3.76344086021505</v>
      </c>
      <c r="Q29" s="39">
        <v>22.009569377990399</v>
      </c>
      <c r="R29" s="37">
        <v>3.9886039886039901</v>
      </c>
      <c r="S29" s="38">
        <v>16.749379652605501</v>
      </c>
      <c r="T29" s="39">
        <v>22.3241590214067</v>
      </c>
    </row>
    <row r="30" spans="1:20" x14ac:dyDescent="0.25">
      <c r="A30" s="1" t="s">
        <v>79</v>
      </c>
      <c r="B30" s="37">
        <v>45.716862037871998</v>
      </c>
      <c r="C30" s="38">
        <v>24.267399267399298</v>
      </c>
      <c r="D30" s="38">
        <v>30.360307147076199</v>
      </c>
      <c r="E30" s="38">
        <v>27.2340425531915</v>
      </c>
      <c r="F30" s="38">
        <v>27.714285714285701</v>
      </c>
      <c r="G30" s="39">
        <v>5.4191755442334397</v>
      </c>
      <c r="H30" s="37">
        <v>5.2819414703782996</v>
      </c>
      <c r="I30" s="38">
        <v>36.069986541049801</v>
      </c>
      <c r="J30" s="38">
        <v>8</v>
      </c>
      <c r="K30" s="39">
        <v>38.375350140056</v>
      </c>
      <c r="L30" s="37">
        <v>12.187958883994099</v>
      </c>
      <c r="M30" s="38">
        <v>9.6796182685753198</v>
      </c>
      <c r="N30" s="39">
        <v>14.576871953921099</v>
      </c>
      <c r="O30" s="37">
        <v>3.1791907514450899</v>
      </c>
      <c r="P30" s="38">
        <v>14.5161290322581</v>
      </c>
      <c r="Q30" s="39">
        <v>8.9314194577352506</v>
      </c>
      <c r="R30" s="37">
        <v>2.2792022792022801</v>
      </c>
      <c r="S30" s="38">
        <v>2.3573200992555798</v>
      </c>
      <c r="T30" s="39">
        <v>3.05810397553517</v>
      </c>
    </row>
    <row r="31" spans="1:20" x14ac:dyDescent="0.25">
      <c r="A31" s="1" t="s">
        <v>80</v>
      </c>
      <c r="B31" s="37">
        <v>10.5500450856628</v>
      </c>
      <c r="C31" s="38">
        <v>8.0586080586080602</v>
      </c>
      <c r="D31" s="38">
        <v>13.8216184288246</v>
      </c>
      <c r="E31" s="38">
        <v>4.4680851063829801</v>
      </c>
      <c r="F31" s="38">
        <v>9</v>
      </c>
      <c r="G31" s="39">
        <v>23.019916628068501</v>
      </c>
      <c r="H31" s="37">
        <v>12.847965738758001</v>
      </c>
      <c r="I31" s="38">
        <v>12.113055181695801</v>
      </c>
      <c r="J31" s="38">
        <v>8.6666666666666696</v>
      </c>
      <c r="K31" s="39">
        <v>11.9047619047619</v>
      </c>
      <c r="L31" s="37">
        <v>20.0440528634361</v>
      </c>
      <c r="M31" s="38">
        <v>14.1785957736878</v>
      </c>
      <c r="N31" s="39">
        <v>18.941072219760699</v>
      </c>
      <c r="O31" s="37">
        <v>10.4046242774566</v>
      </c>
      <c r="P31" s="38">
        <v>11.290322580645199</v>
      </c>
      <c r="Q31" s="39">
        <v>11.8022328548644</v>
      </c>
      <c r="R31" s="37">
        <v>11.965811965812</v>
      </c>
      <c r="S31" s="38">
        <v>6.4516129032258096</v>
      </c>
      <c r="T31" s="39">
        <v>17.125382262996901</v>
      </c>
    </row>
    <row r="32" spans="1:20" x14ac:dyDescent="0.25">
      <c r="A32" s="1" t="s">
        <v>81</v>
      </c>
      <c r="B32" s="37">
        <v>18.304779080252501</v>
      </c>
      <c r="C32" s="38">
        <v>12.545787545787499</v>
      </c>
      <c r="D32" s="38">
        <v>18.7241582988777</v>
      </c>
      <c r="E32" s="38">
        <v>7.0212765957446797</v>
      </c>
      <c r="F32" s="38">
        <v>3.3571428571428599</v>
      </c>
      <c r="G32" s="39">
        <v>10.699397869384001</v>
      </c>
      <c r="H32" s="37">
        <v>28.336902212705201</v>
      </c>
      <c r="I32" s="38">
        <v>9.4212651413189796</v>
      </c>
      <c r="J32" s="38">
        <v>8</v>
      </c>
      <c r="K32" s="39">
        <v>11.484593837535</v>
      </c>
      <c r="L32" s="37">
        <v>20.337738619676902</v>
      </c>
      <c r="M32" s="38">
        <v>26.380368098159501</v>
      </c>
      <c r="N32" s="39">
        <v>26.9162605228179</v>
      </c>
      <c r="O32" s="37">
        <v>43.872832369942202</v>
      </c>
      <c r="P32" s="38">
        <v>24.731182795698899</v>
      </c>
      <c r="Q32" s="39">
        <v>32.589048378522101</v>
      </c>
      <c r="R32" s="37">
        <v>20.5128205128205</v>
      </c>
      <c r="S32" s="38">
        <v>28.660049627791601</v>
      </c>
      <c r="T32" s="39">
        <v>25.993883792048901</v>
      </c>
    </row>
    <row r="33" spans="1:20" x14ac:dyDescent="0.25">
      <c r="A33" s="1" t="s">
        <v>82</v>
      </c>
      <c r="B33" s="37">
        <v>0.36068530207394001</v>
      </c>
      <c r="C33" s="38">
        <v>6.0439560439560402</v>
      </c>
      <c r="D33" s="38">
        <v>2.36266981689309</v>
      </c>
      <c r="E33" s="38">
        <v>0.21276595744680801</v>
      </c>
      <c r="F33" s="38">
        <v>7.1428571428571397E-2</v>
      </c>
      <c r="G33" s="39">
        <v>6.80870773506253</v>
      </c>
      <c r="H33" s="37">
        <v>26.2669521770164</v>
      </c>
      <c r="I33" s="38">
        <v>0.13458950201884301</v>
      </c>
      <c r="J33" s="38">
        <v>0</v>
      </c>
      <c r="K33" s="39">
        <v>0.140056022408964</v>
      </c>
      <c r="L33" s="37">
        <v>0.51395007342143895</v>
      </c>
      <c r="M33" s="38">
        <v>0.681663258350375</v>
      </c>
      <c r="N33" s="39">
        <v>0.90828533451484295</v>
      </c>
      <c r="O33" s="37">
        <v>16.763005780346798</v>
      </c>
      <c r="P33" s="38">
        <v>34.408602150537597</v>
      </c>
      <c r="Q33" s="39">
        <v>9.5693779904306204</v>
      </c>
      <c r="R33" s="37">
        <v>42.450142450142501</v>
      </c>
      <c r="S33" s="38">
        <v>5.5831265508684904</v>
      </c>
      <c r="T33" s="39">
        <v>9.1743119266054993</v>
      </c>
    </row>
    <row r="34" spans="1:20" x14ac:dyDescent="0.25">
      <c r="A34" s="1" t="s">
        <v>83</v>
      </c>
      <c r="B34" s="37">
        <v>4.6889089269612301</v>
      </c>
      <c r="C34" s="38">
        <v>5.7692307692307701</v>
      </c>
      <c r="D34" s="38">
        <v>3.8393384524512699</v>
      </c>
      <c r="E34" s="38">
        <v>0.53191489361702105</v>
      </c>
      <c r="F34" s="38">
        <v>0.214285714285714</v>
      </c>
      <c r="G34" s="39">
        <v>1.48216767021769</v>
      </c>
      <c r="H34" s="37">
        <v>14.346895074946501</v>
      </c>
      <c r="I34" s="38">
        <v>0</v>
      </c>
      <c r="J34" s="38">
        <v>5.3333333333333304</v>
      </c>
      <c r="K34" s="39">
        <v>0.140056022408964</v>
      </c>
      <c r="L34" s="37">
        <v>0.22026431718061701</v>
      </c>
      <c r="M34" s="38">
        <v>2.5221540558963902</v>
      </c>
      <c r="N34" s="39">
        <v>0.95259193619849403</v>
      </c>
      <c r="O34" s="37">
        <v>1.3294797687861299</v>
      </c>
      <c r="P34" s="38">
        <v>6.4516129032258096</v>
      </c>
      <c r="Q34" s="39">
        <v>2.6049973418394501</v>
      </c>
      <c r="R34" s="37">
        <v>10.2564102564103</v>
      </c>
      <c r="S34" s="38">
        <v>0.49627791563275397</v>
      </c>
      <c r="T34" s="39">
        <v>0.61162079510703404</v>
      </c>
    </row>
    <row r="35" spans="1:20" x14ac:dyDescent="0.25">
      <c r="A35" s="1" t="s">
        <v>84</v>
      </c>
      <c r="B35" s="37">
        <v>7.1235347159603304</v>
      </c>
      <c r="C35" s="38">
        <v>15.934065934065901</v>
      </c>
      <c r="D35" s="38">
        <v>23.272297696396901</v>
      </c>
      <c r="E35" s="38">
        <v>22.021276595744698</v>
      </c>
      <c r="F35" s="38">
        <v>15.214285714285699</v>
      </c>
      <c r="G35" s="39">
        <v>3.3811949976841098</v>
      </c>
      <c r="H35" s="37">
        <v>7.5660242683797296</v>
      </c>
      <c r="I35" s="38">
        <v>18.438761776581401</v>
      </c>
      <c r="J35" s="38">
        <v>36</v>
      </c>
      <c r="K35" s="39">
        <v>10.2240896358543</v>
      </c>
      <c r="L35" s="37">
        <v>2.7165932452276098</v>
      </c>
      <c r="M35" s="38">
        <v>3.0674846625766898</v>
      </c>
      <c r="N35" s="39">
        <v>1.8608772707133401</v>
      </c>
      <c r="O35" s="37">
        <v>3.7572254335260098</v>
      </c>
      <c r="P35" s="38">
        <v>1.0752688172042999</v>
      </c>
      <c r="Q35" s="39">
        <v>3.6682615629984099</v>
      </c>
      <c r="R35" s="37">
        <v>1.99430199430199</v>
      </c>
      <c r="S35" s="38">
        <v>2.7295285359801502</v>
      </c>
      <c r="T35" s="39">
        <v>5.81039755351682</v>
      </c>
    </row>
    <row r="36" spans="1:20" x14ac:dyDescent="0.25">
      <c r="A36" s="1" t="s">
        <v>85</v>
      </c>
      <c r="B36" s="37">
        <v>6.7628494138863804</v>
      </c>
      <c r="C36" s="38">
        <v>1.0989010989011001</v>
      </c>
      <c r="D36" s="38">
        <v>0.70880094506792701</v>
      </c>
      <c r="E36" s="38">
        <v>1.91489361702128</v>
      </c>
      <c r="F36" s="38">
        <v>0.214285714285714</v>
      </c>
      <c r="G36" s="39">
        <v>1.2968967114404799</v>
      </c>
      <c r="H36" s="37">
        <v>0.99928622412562496</v>
      </c>
      <c r="I36" s="38">
        <v>1.48048452220727</v>
      </c>
      <c r="J36" s="38">
        <v>2.6666666666666701</v>
      </c>
      <c r="K36" s="39">
        <v>1.40056022408964</v>
      </c>
      <c r="L36" s="37">
        <v>0.80763582966226199</v>
      </c>
      <c r="M36" s="38">
        <v>0.47716428084526302</v>
      </c>
      <c r="N36" s="39">
        <v>1.01905183872397</v>
      </c>
      <c r="O36" s="37">
        <v>0.28901734104046201</v>
      </c>
      <c r="P36" s="38">
        <v>0</v>
      </c>
      <c r="Q36" s="39">
        <v>0.85061137692716604</v>
      </c>
      <c r="R36" s="37">
        <v>2.5641025641025599</v>
      </c>
      <c r="S36" s="38">
        <v>1.48883374689826</v>
      </c>
      <c r="T36" s="39">
        <v>4.8929663608562697</v>
      </c>
    </row>
    <row r="37" spans="1:20" x14ac:dyDescent="0.25">
      <c r="A37" s="1"/>
      <c r="B37" s="40"/>
      <c r="C37" s="40"/>
      <c r="D37" s="40"/>
      <c r="E37" s="40"/>
      <c r="F37" s="40"/>
      <c r="G37" s="40"/>
      <c r="H37" s="40"/>
      <c r="I37" s="40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</row>
    <row r="38" spans="1:20" ht="14.4" x14ac:dyDescent="0.3">
      <c r="B38" s="27" t="s">
        <v>6</v>
      </c>
      <c r="C38" s="28" t="s">
        <v>12</v>
      </c>
      <c r="D38" s="28" t="s">
        <v>15</v>
      </c>
      <c r="E38" s="29" t="s">
        <v>19</v>
      </c>
      <c r="F38" s="29" t="s">
        <v>57</v>
      </c>
      <c r="G38" s="30" t="s">
        <v>20</v>
      </c>
      <c r="H38" s="31" t="s">
        <v>22</v>
      </c>
      <c r="I38" s="29" t="s">
        <v>25</v>
      </c>
      <c r="J38" s="29" t="s">
        <v>26</v>
      </c>
      <c r="K38" s="32" t="s">
        <v>27</v>
      </c>
      <c r="L38" s="33" t="s">
        <v>28</v>
      </c>
      <c r="M38" s="29" t="s">
        <v>31</v>
      </c>
      <c r="N38" s="32" t="s">
        <v>32</v>
      </c>
      <c r="O38" s="33" t="s">
        <v>33</v>
      </c>
      <c r="P38" s="28" t="s">
        <v>36</v>
      </c>
      <c r="Q38" s="30" t="s">
        <v>38</v>
      </c>
      <c r="R38" s="31" t="s">
        <v>40</v>
      </c>
      <c r="S38" s="29" t="s">
        <v>44</v>
      </c>
      <c r="T38" s="30" t="s">
        <v>46</v>
      </c>
    </row>
    <row r="39" spans="1:20" x14ac:dyDescent="0.25">
      <c r="A39" s="1" t="s">
        <v>86</v>
      </c>
      <c r="B39" s="34">
        <v>0.32525133057362499</v>
      </c>
      <c r="C39" s="35">
        <v>0</v>
      </c>
      <c r="D39" s="35">
        <v>1.90311418685121</v>
      </c>
      <c r="E39" s="35">
        <v>2.9038112522685999</v>
      </c>
      <c r="F39" s="35">
        <v>1.6666666666666701</v>
      </c>
      <c r="G39" s="36">
        <v>37.614678899082598</v>
      </c>
      <c r="H39" s="34">
        <v>17.164179104477601</v>
      </c>
      <c r="I39" s="35">
        <v>2.0512820512820502</v>
      </c>
      <c r="J39" s="35">
        <v>3.0211480362537801</v>
      </c>
      <c r="K39" s="36">
        <v>4.5454545454545503</v>
      </c>
      <c r="L39" s="34">
        <v>3.4403669724770598</v>
      </c>
      <c r="M39" s="35">
        <v>2.8892455858748001</v>
      </c>
      <c r="N39" s="36">
        <v>14.210526315789499</v>
      </c>
      <c r="O39" s="34">
        <v>3.7313432835820901</v>
      </c>
      <c r="P39" s="35">
        <v>1.2345679012345701</v>
      </c>
      <c r="Q39" s="36">
        <v>1.12676056338028</v>
      </c>
      <c r="R39" s="34">
        <v>1.02739726027397</v>
      </c>
      <c r="S39" s="35">
        <v>2.0408163265306101</v>
      </c>
      <c r="T39" s="36">
        <v>5.9401309635173103</v>
      </c>
    </row>
    <row r="40" spans="1:20" x14ac:dyDescent="0.25">
      <c r="A40" s="1" t="s">
        <v>87</v>
      </c>
      <c r="B40" s="37">
        <v>0.82791247782377297</v>
      </c>
      <c r="C40" s="38">
        <v>10.3813559322034</v>
      </c>
      <c r="D40" s="38">
        <v>1.2110726643598599</v>
      </c>
      <c r="E40" s="38">
        <v>0.81669691470054395</v>
      </c>
      <c r="F40" s="38">
        <v>9.1666666666666696</v>
      </c>
      <c r="G40" s="39">
        <v>7.5688073394495401</v>
      </c>
      <c r="H40" s="37">
        <v>11.9402985074627</v>
      </c>
      <c r="I40" s="38">
        <v>3.3333333333333299</v>
      </c>
      <c r="J40" s="38">
        <v>1.9637462235649501</v>
      </c>
      <c r="K40" s="39">
        <v>1.3986013986014001</v>
      </c>
      <c r="L40" s="37">
        <v>2.98165137614679</v>
      </c>
      <c r="M40" s="38">
        <v>2.08667736757624</v>
      </c>
      <c r="N40" s="39">
        <v>3.1578947368421102</v>
      </c>
      <c r="O40" s="37">
        <v>4.4776119402985097</v>
      </c>
      <c r="P40" s="38">
        <v>3.7037037037037002</v>
      </c>
      <c r="Q40" s="39">
        <v>5.6338028169014098</v>
      </c>
      <c r="R40" s="37">
        <v>4.6232876712328803</v>
      </c>
      <c r="S40" s="38">
        <v>1.22448979591837</v>
      </c>
      <c r="T40" s="39">
        <v>0.60804490177736203</v>
      </c>
    </row>
    <row r="41" spans="1:20" x14ac:dyDescent="0.25">
      <c r="A41" s="1" t="s">
        <v>88</v>
      </c>
      <c r="B41" s="37">
        <v>11.7090479006505</v>
      </c>
      <c r="C41" s="38">
        <v>2.9661016949152499</v>
      </c>
      <c r="D41" s="38">
        <v>10.899653979238799</v>
      </c>
      <c r="E41" s="38">
        <v>29.94555353902</v>
      </c>
      <c r="F41" s="38">
        <v>15.8333333333333</v>
      </c>
      <c r="G41" s="39">
        <v>3.8990825688073398</v>
      </c>
      <c r="H41" s="37">
        <v>14.9253731343284</v>
      </c>
      <c r="I41" s="38">
        <v>22.051282051282101</v>
      </c>
      <c r="J41" s="38">
        <v>9.5166163141993998</v>
      </c>
      <c r="K41" s="39">
        <v>31.118881118881099</v>
      </c>
      <c r="L41" s="37">
        <v>17.889908256880702</v>
      </c>
      <c r="M41" s="38">
        <v>27.768860353129998</v>
      </c>
      <c r="N41" s="39">
        <v>8.9473684210526301</v>
      </c>
      <c r="O41" s="37">
        <v>11.194029850746301</v>
      </c>
      <c r="P41" s="38">
        <v>11.1111111111111</v>
      </c>
      <c r="Q41" s="39">
        <v>12.112676056338</v>
      </c>
      <c r="R41" s="37">
        <v>3.5958904109589001</v>
      </c>
      <c r="S41" s="38">
        <v>21.428571428571399</v>
      </c>
      <c r="T41" s="39">
        <v>5.8465855940131002</v>
      </c>
    </row>
    <row r="42" spans="1:20" x14ac:dyDescent="0.25">
      <c r="A42" s="1" t="s">
        <v>89</v>
      </c>
      <c r="B42" s="37">
        <v>7.0372560615020703</v>
      </c>
      <c r="C42" s="38">
        <v>3.3898305084745801</v>
      </c>
      <c r="D42" s="38">
        <v>22.145328719723199</v>
      </c>
      <c r="E42" s="38">
        <v>15.154264972776801</v>
      </c>
      <c r="F42" s="38">
        <v>15.8333333333333</v>
      </c>
      <c r="G42" s="39">
        <v>1.6055045871559599</v>
      </c>
      <c r="H42" s="37">
        <v>4.4776119402985097</v>
      </c>
      <c r="I42" s="38">
        <v>14.871794871794901</v>
      </c>
      <c r="J42" s="38">
        <v>7.8549848942598199</v>
      </c>
      <c r="K42" s="39">
        <v>15.384615384615399</v>
      </c>
      <c r="L42" s="37">
        <v>12.8440366972477</v>
      </c>
      <c r="M42" s="38">
        <v>14.7672552166934</v>
      </c>
      <c r="N42" s="39">
        <v>1.57894736842105</v>
      </c>
      <c r="O42" s="37">
        <v>8.2089552238806007</v>
      </c>
      <c r="P42" s="38">
        <v>13.580246913580201</v>
      </c>
      <c r="Q42" s="39">
        <v>6.1971830985915499</v>
      </c>
      <c r="R42" s="37">
        <v>6.8493150684931496</v>
      </c>
      <c r="S42" s="38">
        <v>11.2244897959184</v>
      </c>
      <c r="T42" s="39">
        <v>7.9513564078578103</v>
      </c>
    </row>
    <row r="43" spans="1:20" x14ac:dyDescent="0.25">
      <c r="A43" s="1" t="s">
        <v>90</v>
      </c>
      <c r="B43" s="37">
        <v>1.77409816676523</v>
      </c>
      <c r="C43" s="38">
        <v>0.42372881355932202</v>
      </c>
      <c r="D43" s="38">
        <v>1.55709342560554</v>
      </c>
      <c r="E43" s="38">
        <v>1.4519056261343</v>
      </c>
      <c r="F43" s="38">
        <v>0.83333333333333304</v>
      </c>
      <c r="G43" s="39">
        <v>0</v>
      </c>
      <c r="H43" s="37">
        <v>0.74626865671641796</v>
      </c>
      <c r="I43" s="38">
        <v>1.2820512820512799</v>
      </c>
      <c r="J43" s="38">
        <v>1.3595166163142001</v>
      </c>
      <c r="K43" s="39">
        <v>2.4475524475524502</v>
      </c>
      <c r="L43" s="37">
        <v>0.68807339449541305</v>
      </c>
      <c r="M43" s="38">
        <v>0.80256821829855496</v>
      </c>
      <c r="N43" s="39">
        <v>0.52631578947368396</v>
      </c>
      <c r="O43" s="37">
        <v>0</v>
      </c>
      <c r="P43" s="38">
        <v>0</v>
      </c>
      <c r="Q43" s="39">
        <v>0.56338028169014098</v>
      </c>
      <c r="R43" s="37">
        <v>0.68493150684931503</v>
      </c>
      <c r="S43" s="38">
        <v>0.81632653061224503</v>
      </c>
      <c r="T43" s="39">
        <v>0.84190832553788597</v>
      </c>
    </row>
    <row r="44" spans="1:20" x14ac:dyDescent="0.25">
      <c r="A44" s="1" t="s">
        <v>91</v>
      </c>
      <c r="B44" s="37">
        <v>10.910703725606201</v>
      </c>
      <c r="C44" s="38">
        <v>1.05932203389831</v>
      </c>
      <c r="D44" s="38">
        <v>1.0380622837370199</v>
      </c>
      <c r="E44" s="38">
        <v>3.5390199637023598</v>
      </c>
      <c r="F44" s="38">
        <v>3.3333333333333299</v>
      </c>
      <c r="G44" s="39">
        <v>0.45871559633027498</v>
      </c>
      <c r="H44" s="37">
        <v>1.4925373134328399</v>
      </c>
      <c r="I44" s="38">
        <v>4.1025641025641004</v>
      </c>
      <c r="J44" s="38">
        <v>11.027190332326301</v>
      </c>
      <c r="K44" s="39">
        <v>4.8951048951049003</v>
      </c>
      <c r="L44" s="37">
        <v>3.8990825688073398</v>
      </c>
      <c r="M44" s="38">
        <v>1.9261637239165299</v>
      </c>
      <c r="N44" s="39">
        <v>0.52631578947368396</v>
      </c>
      <c r="O44" s="37">
        <v>8.2089552238806007</v>
      </c>
      <c r="P44" s="38">
        <v>2.4691358024691401</v>
      </c>
      <c r="Q44" s="39">
        <v>0.84507042253521103</v>
      </c>
      <c r="R44" s="37">
        <v>0.17123287671232901</v>
      </c>
      <c r="S44" s="38">
        <v>4.4897959183673501</v>
      </c>
      <c r="T44" s="39">
        <v>1.3564078578110399</v>
      </c>
    </row>
    <row r="45" spans="1:20" x14ac:dyDescent="0.25">
      <c r="A45" s="1" t="s">
        <v>92</v>
      </c>
      <c r="B45" s="37">
        <v>0.23654642223536401</v>
      </c>
      <c r="C45" s="38">
        <v>0</v>
      </c>
      <c r="D45" s="38">
        <v>1.55709342560554</v>
      </c>
      <c r="E45" s="38">
        <v>0.45372050816696902</v>
      </c>
      <c r="F45" s="38">
        <v>0</v>
      </c>
      <c r="G45" s="39">
        <v>0.91743119266054995</v>
      </c>
      <c r="H45" s="37">
        <v>4.4776119402985097</v>
      </c>
      <c r="I45" s="38">
        <v>0.512820512820513</v>
      </c>
      <c r="J45" s="38">
        <v>0.60422960725075503</v>
      </c>
      <c r="K45" s="39">
        <v>0</v>
      </c>
      <c r="L45" s="37">
        <v>0.22935779816513799</v>
      </c>
      <c r="M45" s="38">
        <v>0</v>
      </c>
      <c r="N45" s="39">
        <v>0.52631578947368396</v>
      </c>
      <c r="O45" s="37">
        <v>0.74626865671641796</v>
      </c>
      <c r="P45" s="38">
        <v>1.2345679012345701</v>
      </c>
      <c r="Q45" s="39">
        <v>0.56338028169014098</v>
      </c>
      <c r="R45" s="37">
        <v>1.88356164383562</v>
      </c>
      <c r="S45" s="38">
        <v>2.6530612244898002</v>
      </c>
      <c r="T45" s="39">
        <v>1.9176800748363001</v>
      </c>
    </row>
    <row r="46" spans="1:20" x14ac:dyDescent="0.25">
      <c r="A46" s="1" t="s">
        <v>93</v>
      </c>
      <c r="B46" s="37">
        <v>16.114725014784199</v>
      </c>
      <c r="C46" s="38">
        <v>54.237288135593197</v>
      </c>
      <c r="D46" s="38">
        <v>14.1868512110727</v>
      </c>
      <c r="E46" s="38">
        <v>7.6225045372050797</v>
      </c>
      <c r="F46" s="38">
        <v>5</v>
      </c>
      <c r="G46" s="39">
        <v>21.788990825688099</v>
      </c>
      <c r="H46" s="37">
        <v>26.865671641791</v>
      </c>
      <c r="I46" s="38">
        <v>4.6153846153846203</v>
      </c>
      <c r="J46" s="38">
        <v>12.990936555891199</v>
      </c>
      <c r="K46" s="39">
        <v>2.7972027972028002</v>
      </c>
      <c r="L46" s="37">
        <v>1.8348623853210999</v>
      </c>
      <c r="M46" s="38">
        <v>10.754414125200601</v>
      </c>
      <c r="N46" s="39">
        <v>34.7368421052632</v>
      </c>
      <c r="O46" s="37">
        <v>20.1492537313433</v>
      </c>
      <c r="P46" s="38">
        <v>32.098765432098801</v>
      </c>
      <c r="Q46" s="39">
        <v>42.816901408450697</v>
      </c>
      <c r="R46" s="37">
        <v>18.150684931506898</v>
      </c>
      <c r="S46" s="38">
        <v>12.6530612244898</v>
      </c>
      <c r="T46" s="39">
        <v>29.981290926099199</v>
      </c>
    </row>
    <row r="47" spans="1:20" x14ac:dyDescent="0.25">
      <c r="A47" s="1" t="s">
        <v>94</v>
      </c>
      <c r="B47" s="37">
        <v>48.255470136014203</v>
      </c>
      <c r="C47" s="38">
        <v>18.432203389830502</v>
      </c>
      <c r="D47" s="38">
        <v>44.636678200692003</v>
      </c>
      <c r="E47" s="38">
        <v>36.4791288566243</v>
      </c>
      <c r="F47" s="38">
        <v>42.5</v>
      </c>
      <c r="G47" s="39">
        <v>16.9724770642202</v>
      </c>
      <c r="H47" s="37">
        <v>17.164179104477601</v>
      </c>
      <c r="I47" s="38">
        <v>44.615384615384599</v>
      </c>
      <c r="J47" s="38">
        <v>46.0725075528701</v>
      </c>
      <c r="K47" s="39">
        <v>33.216783216783199</v>
      </c>
      <c r="L47" s="37">
        <v>53.440366972477101</v>
      </c>
      <c r="M47" s="38">
        <v>34.349919743178198</v>
      </c>
      <c r="N47" s="39">
        <v>33.157894736842103</v>
      </c>
      <c r="O47" s="37">
        <v>37.313432835820898</v>
      </c>
      <c r="P47" s="38">
        <v>20.987654320987598</v>
      </c>
      <c r="Q47" s="39">
        <v>26.760563380281699</v>
      </c>
      <c r="R47" s="37">
        <v>50</v>
      </c>
      <c r="S47" s="38">
        <v>42.040816326530603</v>
      </c>
      <c r="T47" s="39">
        <v>42.188961646398504</v>
      </c>
    </row>
    <row r="48" spans="1:20" x14ac:dyDescent="0.25">
      <c r="A48" s="1" t="s">
        <v>95</v>
      </c>
      <c r="B48" s="48">
        <v>2.80898876404494</v>
      </c>
      <c r="C48" s="49">
        <v>9.1101694915254203</v>
      </c>
      <c r="D48" s="49">
        <v>0.865051903114187</v>
      </c>
      <c r="E48" s="49">
        <v>1.6333938294010899</v>
      </c>
      <c r="F48" s="49">
        <v>5.8333333333333304</v>
      </c>
      <c r="G48" s="50">
        <v>9.1743119266054993</v>
      </c>
      <c r="H48" s="48">
        <v>0.74626865671641796</v>
      </c>
      <c r="I48" s="49">
        <v>2.5641025641025599</v>
      </c>
      <c r="J48" s="49">
        <v>5.5891238670694898</v>
      </c>
      <c r="K48" s="50">
        <v>4.1958041958042003</v>
      </c>
      <c r="L48" s="48">
        <v>2.75229357798165</v>
      </c>
      <c r="M48" s="49">
        <v>4.6548956661316199</v>
      </c>
      <c r="N48" s="50">
        <v>2.6315789473684199</v>
      </c>
      <c r="O48" s="48">
        <v>5.9701492537313401</v>
      </c>
      <c r="P48" s="49">
        <v>13.580246913580201</v>
      </c>
      <c r="Q48" s="50">
        <v>3.3802816901408401</v>
      </c>
      <c r="R48" s="48">
        <v>13.013698630137</v>
      </c>
      <c r="S48" s="49">
        <v>1.4285714285714299</v>
      </c>
      <c r="T48" s="50">
        <v>3.3676333021515399</v>
      </c>
    </row>
  </sheetData>
  <conditionalFormatting sqref="B5:T13">
    <cfRule type="colorScale" priority="2">
      <colorScale>
        <cfvo type="min"/>
        <cfvo type="max"/>
        <color rgb="FFFFFFFF"/>
        <color rgb="FF595959"/>
      </colorScale>
    </cfRule>
    <cfRule type="colorScale" priority="3">
      <colorScale>
        <cfvo type="min"/>
        <cfvo type="max"/>
        <color rgb="FFFFFFFF"/>
        <color rgb="FFA6A6A6"/>
      </colorScale>
    </cfRule>
    <cfRule type="colorScale" priority="4">
      <colorScale>
        <cfvo type="min"/>
        <cfvo type="max"/>
        <color rgb="FF808080"/>
        <color rgb="FFFFFFFF"/>
      </colorScale>
    </cfRule>
  </conditionalFormatting>
  <conditionalFormatting sqref="B15:T26">
    <cfRule type="colorScale" priority="5">
      <colorScale>
        <cfvo type="min"/>
        <cfvo type="max"/>
        <color rgb="FFFFFFFF"/>
        <color rgb="FF595959"/>
      </colorScale>
    </cfRule>
  </conditionalFormatting>
  <conditionalFormatting sqref="B28:T37">
    <cfRule type="colorScale" priority="6">
      <colorScale>
        <cfvo type="min"/>
        <cfvo type="max"/>
        <color rgb="FFFFFFFF"/>
        <color rgb="FF595959"/>
      </colorScale>
    </cfRule>
  </conditionalFormatting>
  <conditionalFormatting sqref="B39:T48">
    <cfRule type="colorScale" priority="7">
      <colorScale>
        <cfvo type="min"/>
        <cfvo type="max"/>
        <color rgb="FFFFFFFF"/>
        <color rgb="FF595959"/>
      </colorScale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V42"/>
  <sheetViews>
    <sheetView zoomScale="82" zoomScaleNormal="82" workbookViewId="0">
      <selection activeCell="B3" sqref="B3:V3"/>
    </sheetView>
  </sheetViews>
  <sheetFormatPr defaultColWidth="11.5546875" defaultRowHeight="13.2" x14ac:dyDescent="0.25"/>
  <cols>
    <col min="5" max="5" width="6.33203125" bestFit="1" customWidth="1"/>
    <col min="6" max="6" width="5.21875" bestFit="1" customWidth="1"/>
    <col min="7" max="7" width="6.109375" bestFit="1" customWidth="1"/>
    <col min="8" max="8" width="10" bestFit="1" customWidth="1"/>
    <col min="9" max="9" width="11.109375" bestFit="1" customWidth="1"/>
    <col min="10" max="10" width="12.44140625" bestFit="1" customWidth="1"/>
    <col min="11" max="11" width="8.5546875" customWidth="1"/>
    <col min="12" max="12" width="7.33203125" bestFit="1" customWidth="1"/>
    <col min="13" max="13" width="10.109375" customWidth="1"/>
    <col min="15" max="15" width="9.33203125" bestFit="1" customWidth="1"/>
    <col min="16" max="17" width="9.88671875" bestFit="1" customWidth="1"/>
    <col min="19" max="19" width="5.77734375" bestFit="1" customWidth="1"/>
    <col min="21" max="21" width="9.21875" bestFit="1" customWidth="1"/>
    <col min="22" max="22" width="7.44140625" bestFit="1" customWidth="1"/>
  </cols>
  <sheetData>
    <row r="1" spans="1:22" x14ac:dyDescent="0.25">
      <c r="A1" s="11" t="s">
        <v>96</v>
      </c>
    </row>
    <row r="3" spans="1:22" x14ac:dyDescent="0.25">
      <c r="A3" s="51"/>
      <c r="B3" s="52" t="s">
        <v>97</v>
      </c>
      <c r="C3" s="53" t="s">
        <v>98</v>
      </c>
      <c r="D3" s="54" t="s">
        <v>99</v>
      </c>
      <c r="E3" s="106" t="s">
        <v>100</v>
      </c>
      <c r="F3" s="106" t="s">
        <v>101</v>
      </c>
      <c r="G3" s="106" t="s">
        <v>102</v>
      </c>
      <c r="H3" s="106" t="s">
        <v>103</v>
      </c>
      <c r="I3" s="106" t="s">
        <v>104</v>
      </c>
      <c r="J3" s="107" t="s">
        <v>105</v>
      </c>
      <c r="K3" s="111" t="s">
        <v>106</v>
      </c>
      <c r="L3" s="108" t="s">
        <v>107</v>
      </c>
      <c r="M3" s="110" t="s">
        <v>108</v>
      </c>
      <c r="N3" s="110" t="s">
        <v>109</v>
      </c>
      <c r="O3" s="108" t="s">
        <v>110</v>
      </c>
      <c r="P3" s="108" t="s">
        <v>111</v>
      </c>
      <c r="Q3" s="108" t="s">
        <v>112</v>
      </c>
      <c r="R3" s="108" t="s">
        <v>113</v>
      </c>
      <c r="S3" s="108" t="s">
        <v>114</v>
      </c>
      <c r="T3" s="107" t="s">
        <v>115</v>
      </c>
      <c r="U3" s="106" t="s">
        <v>116</v>
      </c>
      <c r="V3" s="109" t="s">
        <v>117</v>
      </c>
    </row>
    <row r="4" spans="1:22" x14ac:dyDescent="0.25">
      <c r="A4" s="55" t="s">
        <v>118</v>
      </c>
      <c r="B4" s="70">
        <v>27</v>
      </c>
      <c r="C4" s="71">
        <v>0</v>
      </c>
      <c r="D4" s="72">
        <v>0</v>
      </c>
      <c r="E4" s="71">
        <v>0</v>
      </c>
      <c r="F4" s="71">
        <v>0</v>
      </c>
      <c r="G4" s="71">
        <v>2</v>
      </c>
      <c r="H4" s="71">
        <v>2</v>
      </c>
      <c r="I4" s="71">
        <v>1</v>
      </c>
      <c r="J4" s="72">
        <v>0</v>
      </c>
      <c r="K4" s="73">
        <v>0</v>
      </c>
      <c r="L4" s="74">
        <v>0</v>
      </c>
      <c r="M4" s="74">
        <v>0</v>
      </c>
      <c r="N4" s="74">
        <v>0</v>
      </c>
      <c r="O4" s="74">
        <v>0</v>
      </c>
      <c r="P4" s="74">
        <v>0</v>
      </c>
      <c r="Q4" s="74">
        <v>0</v>
      </c>
      <c r="R4" s="74">
        <v>0</v>
      </c>
      <c r="S4" s="74">
        <v>0</v>
      </c>
      <c r="T4" s="72">
        <v>0</v>
      </c>
      <c r="U4" s="71">
        <v>0</v>
      </c>
      <c r="V4" s="75">
        <v>0</v>
      </c>
    </row>
    <row r="5" spans="1:22" x14ac:dyDescent="0.25">
      <c r="A5" s="56" t="s">
        <v>58</v>
      </c>
      <c r="B5" s="76">
        <v>0</v>
      </c>
      <c r="C5" s="77">
        <v>212</v>
      </c>
      <c r="D5" s="78">
        <v>321</v>
      </c>
      <c r="E5" s="77">
        <v>0</v>
      </c>
      <c r="F5" s="77">
        <v>0</v>
      </c>
      <c r="G5" s="77">
        <v>0</v>
      </c>
      <c r="H5" s="77">
        <v>0</v>
      </c>
      <c r="I5" s="77">
        <v>0</v>
      </c>
      <c r="J5" s="78">
        <v>0</v>
      </c>
      <c r="K5" s="79">
        <v>0</v>
      </c>
      <c r="L5" s="80">
        <v>0</v>
      </c>
      <c r="M5" s="80">
        <v>0</v>
      </c>
      <c r="N5" s="80">
        <v>0</v>
      </c>
      <c r="O5" s="80">
        <v>0</v>
      </c>
      <c r="P5" s="80">
        <v>0</v>
      </c>
      <c r="Q5" s="80">
        <v>0</v>
      </c>
      <c r="R5" s="80">
        <v>0</v>
      </c>
      <c r="S5" s="80">
        <v>0</v>
      </c>
      <c r="T5" s="78">
        <v>0</v>
      </c>
      <c r="U5" s="77">
        <v>0</v>
      </c>
      <c r="V5" s="81">
        <v>0</v>
      </c>
    </row>
    <row r="6" spans="1:22" x14ac:dyDescent="0.25">
      <c r="A6" s="57" t="s">
        <v>59</v>
      </c>
      <c r="B6" s="82">
        <v>6</v>
      </c>
      <c r="C6" s="1">
        <v>429</v>
      </c>
      <c r="D6" s="83">
        <v>16</v>
      </c>
      <c r="E6" s="1">
        <v>5</v>
      </c>
      <c r="F6" s="1">
        <v>2</v>
      </c>
      <c r="G6" s="1">
        <v>2</v>
      </c>
      <c r="H6" s="1">
        <v>2</v>
      </c>
      <c r="I6" s="1">
        <v>4</v>
      </c>
      <c r="J6" s="83">
        <v>0</v>
      </c>
      <c r="K6" s="84">
        <v>0</v>
      </c>
      <c r="L6" s="85">
        <v>0</v>
      </c>
      <c r="M6" s="85">
        <v>0</v>
      </c>
      <c r="N6" s="85">
        <v>0</v>
      </c>
      <c r="O6" s="85">
        <v>0</v>
      </c>
      <c r="P6" s="85">
        <v>0</v>
      </c>
      <c r="Q6" s="85">
        <v>0</v>
      </c>
      <c r="R6" s="85">
        <v>0</v>
      </c>
      <c r="S6" s="85">
        <v>3</v>
      </c>
      <c r="T6" s="83">
        <v>1</v>
      </c>
      <c r="U6" s="1">
        <v>0</v>
      </c>
      <c r="V6" s="86">
        <v>0</v>
      </c>
    </row>
    <row r="7" spans="1:22" x14ac:dyDescent="0.25">
      <c r="A7" s="57" t="s">
        <v>60</v>
      </c>
      <c r="B7" s="82">
        <v>1</v>
      </c>
      <c r="C7" s="1">
        <v>1632</v>
      </c>
      <c r="D7" s="83">
        <v>3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83">
        <v>0</v>
      </c>
      <c r="K7" s="84">
        <v>0</v>
      </c>
      <c r="L7" s="85">
        <v>0</v>
      </c>
      <c r="M7" s="85">
        <v>0</v>
      </c>
      <c r="N7" s="85">
        <v>0</v>
      </c>
      <c r="O7" s="85">
        <v>0</v>
      </c>
      <c r="P7" s="85">
        <v>0</v>
      </c>
      <c r="Q7" s="85">
        <v>0</v>
      </c>
      <c r="R7" s="85">
        <v>0</v>
      </c>
      <c r="S7" s="85">
        <v>0</v>
      </c>
      <c r="T7" s="83">
        <v>0</v>
      </c>
      <c r="U7" s="1">
        <v>0</v>
      </c>
      <c r="V7" s="86">
        <v>0</v>
      </c>
    </row>
    <row r="8" spans="1:22" x14ac:dyDescent="0.25">
      <c r="A8" s="57" t="s">
        <v>61</v>
      </c>
      <c r="B8" s="82">
        <v>1</v>
      </c>
      <c r="C8" s="1">
        <v>1563</v>
      </c>
      <c r="D8" s="83">
        <v>2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83">
        <v>0</v>
      </c>
      <c r="K8" s="84">
        <v>0</v>
      </c>
      <c r="L8" s="85">
        <v>0</v>
      </c>
      <c r="M8" s="85">
        <v>0</v>
      </c>
      <c r="N8" s="85">
        <v>0</v>
      </c>
      <c r="O8" s="85">
        <v>0</v>
      </c>
      <c r="P8" s="85">
        <v>0</v>
      </c>
      <c r="Q8" s="85">
        <v>0</v>
      </c>
      <c r="R8" s="85">
        <v>0</v>
      </c>
      <c r="S8" s="85">
        <v>9</v>
      </c>
      <c r="T8" s="83">
        <v>0</v>
      </c>
      <c r="U8" s="1">
        <v>0</v>
      </c>
      <c r="V8" s="86">
        <v>0</v>
      </c>
    </row>
    <row r="9" spans="1:22" x14ac:dyDescent="0.25">
      <c r="A9" s="57" t="s">
        <v>62</v>
      </c>
      <c r="B9" s="82">
        <v>2</v>
      </c>
      <c r="C9" s="1">
        <v>1036</v>
      </c>
      <c r="D9" s="83">
        <v>9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83">
        <v>0</v>
      </c>
      <c r="K9" s="84">
        <v>0</v>
      </c>
      <c r="L9" s="85">
        <v>0</v>
      </c>
      <c r="M9" s="85">
        <v>0</v>
      </c>
      <c r="N9" s="85">
        <v>0</v>
      </c>
      <c r="O9" s="85">
        <v>0</v>
      </c>
      <c r="P9" s="85">
        <v>0</v>
      </c>
      <c r="Q9" s="85">
        <v>0</v>
      </c>
      <c r="R9" s="85">
        <v>0</v>
      </c>
      <c r="S9" s="85">
        <v>0</v>
      </c>
      <c r="T9" s="83">
        <v>0</v>
      </c>
      <c r="U9" s="1">
        <v>0</v>
      </c>
      <c r="V9" s="86">
        <v>0</v>
      </c>
    </row>
    <row r="10" spans="1:22" x14ac:dyDescent="0.25">
      <c r="A10" s="57" t="s">
        <v>63</v>
      </c>
      <c r="B10" s="82">
        <v>2</v>
      </c>
      <c r="C10" s="1">
        <v>836</v>
      </c>
      <c r="D10" s="83">
        <v>4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83">
        <v>0</v>
      </c>
      <c r="K10" s="84">
        <v>0</v>
      </c>
      <c r="L10" s="85">
        <v>0</v>
      </c>
      <c r="M10" s="85">
        <v>0</v>
      </c>
      <c r="N10" s="85">
        <v>0</v>
      </c>
      <c r="O10" s="85">
        <v>0</v>
      </c>
      <c r="P10" s="85">
        <v>0</v>
      </c>
      <c r="Q10" s="85">
        <v>0</v>
      </c>
      <c r="R10" s="85">
        <v>0</v>
      </c>
      <c r="S10" s="85">
        <v>0</v>
      </c>
      <c r="T10" s="83">
        <v>0</v>
      </c>
      <c r="U10" s="1">
        <v>0</v>
      </c>
      <c r="V10" s="86">
        <v>0</v>
      </c>
    </row>
    <row r="11" spans="1:22" x14ac:dyDescent="0.25">
      <c r="A11" s="57" t="s">
        <v>64</v>
      </c>
      <c r="B11" s="82">
        <v>0</v>
      </c>
      <c r="C11" s="1">
        <v>164</v>
      </c>
      <c r="D11" s="83">
        <v>2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83">
        <v>0</v>
      </c>
      <c r="K11" s="84">
        <v>0</v>
      </c>
      <c r="L11" s="85">
        <v>0</v>
      </c>
      <c r="M11" s="85">
        <v>0</v>
      </c>
      <c r="N11" s="85">
        <v>0</v>
      </c>
      <c r="O11" s="85">
        <v>0</v>
      </c>
      <c r="P11" s="85">
        <v>0</v>
      </c>
      <c r="Q11" s="85">
        <v>0</v>
      </c>
      <c r="R11" s="85">
        <v>0</v>
      </c>
      <c r="S11" s="85">
        <v>0</v>
      </c>
      <c r="T11" s="83">
        <v>0</v>
      </c>
      <c r="U11" s="1">
        <v>0</v>
      </c>
      <c r="V11" s="86">
        <v>0</v>
      </c>
    </row>
    <row r="12" spans="1:22" x14ac:dyDescent="0.25">
      <c r="A12" s="58" t="s">
        <v>65</v>
      </c>
      <c r="B12" s="87">
        <v>0</v>
      </c>
      <c r="C12" s="88">
        <v>471</v>
      </c>
      <c r="D12" s="89">
        <v>0</v>
      </c>
      <c r="E12" s="88">
        <v>0</v>
      </c>
      <c r="F12" s="88">
        <v>0</v>
      </c>
      <c r="G12" s="88">
        <v>0</v>
      </c>
      <c r="H12" s="88">
        <v>0</v>
      </c>
      <c r="I12" s="88">
        <v>0</v>
      </c>
      <c r="J12" s="89">
        <v>0</v>
      </c>
      <c r="K12" s="90">
        <v>0</v>
      </c>
      <c r="L12" s="91">
        <v>0</v>
      </c>
      <c r="M12" s="91">
        <v>0</v>
      </c>
      <c r="N12" s="91">
        <v>0</v>
      </c>
      <c r="O12" s="91">
        <v>0</v>
      </c>
      <c r="P12" s="91">
        <v>0</v>
      </c>
      <c r="Q12" s="91">
        <v>0</v>
      </c>
      <c r="R12" s="91">
        <v>0</v>
      </c>
      <c r="S12" s="91">
        <v>0</v>
      </c>
      <c r="T12" s="89">
        <v>0</v>
      </c>
      <c r="U12" s="88">
        <v>0</v>
      </c>
      <c r="V12" s="92">
        <v>0</v>
      </c>
    </row>
    <row r="13" spans="1:22" x14ac:dyDescent="0.25">
      <c r="A13" s="56" t="s">
        <v>66</v>
      </c>
      <c r="B13" s="76">
        <v>23</v>
      </c>
      <c r="C13" s="77">
        <v>0</v>
      </c>
      <c r="D13" s="78">
        <v>0</v>
      </c>
      <c r="E13" s="77">
        <v>206</v>
      </c>
      <c r="F13" s="77">
        <v>145</v>
      </c>
      <c r="G13" s="77">
        <v>314</v>
      </c>
      <c r="H13" s="77">
        <v>224</v>
      </c>
      <c r="I13" s="77">
        <v>115</v>
      </c>
      <c r="J13" s="81">
        <v>4</v>
      </c>
      <c r="K13" s="79">
        <v>0</v>
      </c>
      <c r="L13" s="80">
        <v>0</v>
      </c>
      <c r="M13" s="80">
        <v>0</v>
      </c>
      <c r="N13" s="80">
        <v>0</v>
      </c>
      <c r="O13" s="80">
        <v>0</v>
      </c>
      <c r="P13" s="80">
        <v>0</v>
      </c>
      <c r="Q13" s="80">
        <v>0</v>
      </c>
      <c r="R13" s="80">
        <v>0</v>
      </c>
      <c r="S13" s="80">
        <v>0</v>
      </c>
      <c r="T13" s="78">
        <v>0</v>
      </c>
      <c r="U13" s="77">
        <v>13</v>
      </c>
      <c r="V13" s="81">
        <v>2</v>
      </c>
    </row>
    <row r="14" spans="1:22" x14ac:dyDescent="0.25">
      <c r="A14" s="57" t="s">
        <v>67</v>
      </c>
      <c r="B14" s="82">
        <v>0</v>
      </c>
      <c r="C14" s="1">
        <v>0</v>
      </c>
      <c r="D14" s="83">
        <v>0</v>
      </c>
      <c r="E14" s="1">
        <v>4</v>
      </c>
      <c r="F14" s="1">
        <v>0</v>
      </c>
      <c r="G14" s="1">
        <v>8</v>
      </c>
      <c r="H14" s="1">
        <v>3056</v>
      </c>
      <c r="I14" s="1">
        <v>599</v>
      </c>
      <c r="J14" s="86">
        <v>1</v>
      </c>
      <c r="K14" s="84">
        <v>0</v>
      </c>
      <c r="L14" s="85">
        <v>0</v>
      </c>
      <c r="M14" s="85">
        <v>0</v>
      </c>
      <c r="N14" s="85">
        <v>0</v>
      </c>
      <c r="O14" s="85">
        <v>0</v>
      </c>
      <c r="P14" s="85">
        <v>0</v>
      </c>
      <c r="Q14" s="85">
        <v>0</v>
      </c>
      <c r="R14" s="85">
        <v>0</v>
      </c>
      <c r="S14" s="85">
        <v>0</v>
      </c>
      <c r="T14" s="83">
        <v>0</v>
      </c>
      <c r="U14" s="1">
        <v>1</v>
      </c>
      <c r="V14" s="86">
        <v>0</v>
      </c>
    </row>
    <row r="15" spans="1:22" x14ac:dyDescent="0.25">
      <c r="A15" s="57" t="s">
        <v>68</v>
      </c>
      <c r="B15" s="82">
        <v>1</v>
      </c>
      <c r="C15" s="1">
        <v>0</v>
      </c>
      <c r="D15" s="83">
        <v>0</v>
      </c>
      <c r="E15" s="1">
        <v>26</v>
      </c>
      <c r="F15" s="1">
        <v>5</v>
      </c>
      <c r="G15" s="1">
        <v>337</v>
      </c>
      <c r="H15" s="1">
        <v>49</v>
      </c>
      <c r="I15" s="1">
        <v>2110</v>
      </c>
      <c r="J15" s="86">
        <v>9</v>
      </c>
      <c r="K15" s="84">
        <v>0</v>
      </c>
      <c r="L15" s="85">
        <v>0</v>
      </c>
      <c r="M15" s="85">
        <v>0</v>
      </c>
      <c r="N15" s="85">
        <v>0</v>
      </c>
      <c r="O15" s="85">
        <v>0</v>
      </c>
      <c r="P15" s="85">
        <v>0</v>
      </c>
      <c r="Q15" s="85">
        <v>0</v>
      </c>
      <c r="R15" s="85">
        <v>0</v>
      </c>
      <c r="S15" s="85">
        <v>0</v>
      </c>
      <c r="T15" s="83">
        <v>0</v>
      </c>
      <c r="U15" s="1">
        <v>0</v>
      </c>
      <c r="V15" s="86">
        <v>0</v>
      </c>
    </row>
    <row r="16" spans="1:22" x14ac:dyDescent="0.25">
      <c r="A16" s="57" t="s">
        <v>69</v>
      </c>
      <c r="B16" s="82">
        <v>9</v>
      </c>
      <c r="C16" s="1">
        <v>168</v>
      </c>
      <c r="D16" s="83">
        <v>1</v>
      </c>
      <c r="E16" s="1">
        <v>68</v>
      </c>
      <c r="F16" s="1">
        <v>19</v>
      </c>
      <c r="G16" s="1">
        <v>117</v>
      </c>
      <c r="H16" s="1">
        <v>40</v>
      </c>
      <c r="I16" s="1">
        <v>28</v>
      </c>
      <c r="J16" s="86">
        <v>31</v>
      </c>
      <c r="K16" s="84">
        <v>0</v>
      </c>
      <c r="L16" s="85">
        <v>0</v>
      </c>
      <c r="M16" s="85">
        <v>0</v>
      </c>
      <c r="N16" s="85">
        <v>0</v>
      </c>
      <c r="O16" s="85">
        <v>0</v>
      </c>
      <c r="P16" s="85">
        <v>0</v>
      </c>
      <c r="Q16" s="85">
        <v>0</v>
      </c>
      <c r="R16" s="85">
        <v>0</v>
      </c>
      <c r="S16" s="85">
        <v>0</v>
      </c>
      <c r="T16" s="83">
        <v>0</v>
      </c>
      <c r="U16" s="1">
        <v>3</v>
      </c>
      <c r="V16" s="86">
        <v>3</v>
      </c>
    </row>
    <row r="17" spans="1:22" x14ac:dyDescent="0.25">
      <c r="A17" s="57" t="s">
        <v>70</v>
      </c>
      <c r="B17" s="82">
        <v>1</v>
      </c>
      <c r="C17" s="1">
        <v>0</v>
      </c>
      <c r="D17" s="83">
        <v>0</v>
      </c>
      <c r="E17" s="1">
        <v>1</v>
      </c>
      <c r="F17" s="1">
        <v>1</v>
      </c>
      <c r="G17" s="1">
        <v>1</v>
      </c>
      <c r="H17" s="1">
        <v>0</v>
      </c>
      <c r="I17" s="1">
        <v>0</v>
      </c>
      <c r="J17" s="86">
        <v>3</v>
      </c>
      <c r="K17" s="84">
        <v>0</v>
      </c>
      <c r="L17" s="85">
        <v>0</v>
      </c>
      <c r="M17" s="85">
        <v>0</v>
      </c>
      <c r="N17" s="85">
        <v>0</v>
      </c>
      <c r="O17" s="85">
        <v>0</v>
      </c>
      <c r="P17" s="85">
        <v>0</v>
      </c>
      <c r="Q17" s="85">
        <v>0</v>
      </c>
      <c r="R17" s="85">
        <v>0</v>
      </c>
      <c r="S17" s="85">
        <v>0</v>
      </c>
      <c r="T17" s="83">
        <v>0</v>
      </c>
      <c r="U17" s="1">
        <v>56</v>
      </c>
      <c r="V17" s="86">
        <v>0</v>
      </c>
    </row>
    <row r="18" spans="1:22" x14ac:dyDescent="0.25">
      <c r="A18" s="57" t="s">
        <v>71</v>
      </c>
      <c r="B18" s="82">
        <v>1387</v>
      </c>
      <c r="C18" s="1">
        <v>0</v>
      </c>
      <c r="D18" s="83">
        <v>0</v>
      </c>
      <c r="E18" s="1">
        <v>1962</v>
      </c>
      <c r="F18" s="1">
        <v>212</v>
      </c>
      <c r="G18" s="1">
        <v>6188</v>
      </c>
      <c r="H18" s="1">
        <v>0</v>
      </c>
      <c r="I18" s="1">
        <v>4</v>
      </c>
      <c r="J18" s="86">
        <v>4</v>
      </c>
      <c r="K18" s="84">
        <v>0</v>
      </c>
      <c r="L18" s="85">
        <v>0</v>
      </c>
      <c r="M18" s="85">
        <v>0</v>
      </c>
      <c r="N18" s="85">
        <v>0</v>
      </c>
      <c r="O18" s="85">
        <v>0</v>
      </c>
      <c r="P18" s="85">
        <v>0</v>
      </c>
      <c r="Q18" s="85">
        <v>0</v>
      </c>
      <c r="R18" s="85">
        <v>0</v>
      </c>
      <c r="S18" s="85">
        <v>0</v>
      </c>
      <c r="T18" s="83">
        <v>0</v>
      </c>
      <c r="U18" s="1">
        <v>6</v>
      </c>
      <c r="V18" s="86">
        <v>0</v>
      </c>
    </row>
    <row r="19" spans="1:22" x14ac:dyDescent="0.25">
      <c r="A19" s="57" t="s">
        <v>72</v>
      </c>
      <c r="B19" s="82">
        <v>0</v>
      </c>
      <c r="C19" s="1">
        <v>0</v>
      </c>
      <c r="D19" s="83">
        <v>0</v>
      </c>
      <c r="E19" s="1">
        <v>179</v>
      </c>
      <c r="F19" s="1">
        <v>30</v>
      </c>
      <c r="G19" s="1">
        <v>6</v>
      </c>
      <c r="H19" s="1">
        <v>0</v>
      </c>
      <c r="I19" s="1">
        <v>17</v>
      </c>
      <c r="J19" s="86">
        <v>639</v>
      </c>
      <c r="K19" s="84">
        <v>0</v>
      </c>
      <c r="L19" s="85">
        <v>0</v>
      </c>
      <c r="M19" s="85">
        <v>0</v>
      </c>
      <c r="N19" s="85">
        <v>0</v>
      </c>
      <c r="O19" s="85">
        <v>0</v>
      </c>
      <c r="P19" s="85">
        <v>0</v>
      </c>
      <c r="Q19" s="85">
        <v>0</v>
      </c>
      <c r="R19" s="85">
        <v>0</v>
      </c>
      <c r="S19" s="85">
        <v>0</v>
      </c>
      <c r="T19" s="83">
        <v>0</v>
      </c>
      <c r="U19" s="1">
        <v>1</v>
      </c>
      <c r="V19" s="86">
        <v>0</v>
      </c>
    </row>
    <row r="20" spans="1:22" x14ac:dyDescent="0.25">
      <c r="A20" s="57" t="s">
        <v>73</v>
      </c>
      <c r="B20" s="82">
        <v>5</v>
      </c>
      <c r="C20" s="1">
        <v>0</v>
      </c>
      <c r="D20" s="83">
        <v>0</v>
      </c>
      <c r="E20" s="1">
        <v>2857</v>
      </c>
      <c r="F20" s="1">
        <v>142</v>
      </c>
      <c r="G20" s="1">
        <v>1</v>
      </c>
      <c r="H20" s="1">
        <v>2</v>
      </c>
      <c r="I20" s="1">
        <v>22</v>
      </c>
      <c r="J20" s="86">
        <v>11</v>
      </c>
      <c r="K20" s="84">
        <v>0</v>
      </c>
      <c r="L20" s="85">
        <v>0</v>
      </c>
      <c r="M20" s="85">
        <v>0</v>
      </c>
      <c r="N20" s="85">
        <v>0</v>
      </c>
      <c r="O20" s="85">
        <v>0</v>
      </c>
      <c r="P20" s="85">
        <v>0</v>
      </c>
      <c r="Q20" s="85">
        <v>0</v>
      </c>
      <c r="R20" s="85">
        <v>0</v>
      </c>
      <c r="S20" s="85">
        <v>0</v>
      </c>
      <c r="T20" s="83">
        <v>0</v>
      </c>
      <c r="U20" s="1">
        <v>3</v>
      </c>
      <c r="V20" s="86">
        <v>0</v>
      </c>
    </row>
    <row r="21" spans="1:22" x14ac:dyDescent="0.25">
      <c r="A21" s="57" t="s">
        <v>74</v>
      </c>
      <c r="B21" s="82">
        <v>287</v>
      </c>
      <c r="C21" s="1">
        <v>0</v>
      </c>
      <c r="D21" s="83">
        <v>0</v>
      </c>
      <c r="E21" s="1">
        <v>11444</v>
      </c>
      <c r="F21" s="1">
        <v>5527</v>
      </c>
      <c r="G21" s="1">
        <v>660</v>
      </c>
      <c r="H21" s="1">
        <v>2</v>
      </c>
      <c r="I21" s="1">
        <v>48</v>
      </c>
      <c r="J21" s="86">
        <v>172</v>
      </c>
      <c r="K21" s="84">
        <v>0</v>
      </c>
      <c r="L21" s="85">
        <v>0</v>
      </c>
      <c r="M21" s="85">
        <v>0</v>
      </c>
      <c r="N21" s="85">
        <v>0</v>
      </c>
      <c r="O21" s="85">
        <v>0</v>
      </c>
      <c r="P21" s="85">
        <v>0</v>
      </c>
      <c r="Q21" s="85">
        <v>7</v>
      </c>
      <c r="R21" s="85">
        <v>0</v>
      </c>
      <c r="S21" s="85">
        <v>0</v>
      </c>
      <c r="T21" s="83">
        <v>0</v>
      </c>
      <c r="U21" s="1">
        <v>63</v>
      </c>
      <c r="V21" s="86">
        <v>4</v>
      </c>
    </row>
    <row r="22" spans="1:22" x14ac:dyDescent="0.25">
      <c r="A22" s="57" t="s">
        <v>75</v>
      </c>
      <c r="B22" s="82">
        <v>49</v>
      </c>
      <c r="C22" s="1">
        <v>0</v>
      </c>
      <c r="D22" s="83">
        <v>0</v>
      </c>
      <c r="E22" s="1">
        <v>5530</v>
      </c>
      <c r="F22" s="1">
        <v>5477</v>
      </c>
      <c r="G22" s="1">
        <v>25</v>
      </c>
      <c r="H22" s="1">
        <v>1</v>
      </c>
      <c r="I22" s="1">
        <v>276</v>
      </c>
      <c r="J22" s="86">
        <v>49</v>
      </c>
      <c r="K22" s="84">
        <v>0</v>
      </c>
      <c r="L22" s="85">
        <v>0</v>
      </c>
      <c r="M22" s="85">
        <v>0</v>
      </c>
      <c r="N22" s="85">
        <v>0</v>
      </c>
      <c r="O22" s="85">
        <v>0</v>
      </c>
      <c r="P22" s="85">
        <v>0</v>
      </c>
      <c r="Q22" s="85">
        <v>0</v>
      </c>
      <c r="R22" s="85">
        <v>0</v>
      </c>
      <c r="S22" s="85">
        <v>0</v>
      </c>
      <c r="T22" s="83">
        <v>0</v>
      </c>
      <c r="U22" s="1">
        <v>16</v>
      </c>
      <c r="V22" s="86">
        <v>1</v>
      </c>
    </row>
    <row r="23" spans="1:22" x14ac:dyDescent="0.25">
      <c r="A23" s="58" t="s">
        <v>76</v>
      </c>
      <c r="B23" s="87">
        <v>78</v>
      </c>
      <c r="C23" s="88">
        <v>4</v>
      </c>
      <c r="D23" s="89">
        <v>0</v>
      </c>
      <c r="E23" s="93">
        <v>32</v>
      </c>
      <c r="F23" s="93">
        <v>1022</v>
      </c>
      <c r="G23" s="93">
        <v>0</v>
      </c>
      <c r="H23" s="93">
        <v>0</v>
      </c>
      <c r="I23" s="93">
        <v>48</v>
      </c>
      <c r="J23" s="94">
        <v>1</v>
      </c>
      <c r="K23" s="90">
        <v>0</v>
      </c>
      <c r="L23" s="91">
        <v>0</v>
      </c>
      <c r="M23" s="91">
        <v>0</v>
      </c>
      <c r="N23" s="91">
        <v>0</v>
      </c>
      <c r="O23" s="91">
        <v>0</v>
      </c>
      <c r="P23" s="91">
        <v>0</v>
      </c>
      <c r="Q23" s="91">
        <v>0</v>
      </c>
      <c r="R23" s="91">
        <v>0</v>
      </c>
      <c r="S23" s="91">
        <v>0</v>
      </c>
      <c r="T23" s="89">
        <v>0</v>
      </c>
      <c r="U23" s="88">
        <v>7</v>
      </c>
      <c r="V23" s="92">
        <v>1</v>
      </c>
    </row>
    <row r="24" spans="1:22" x14ac:dyDescent="0.25">
      <c r="A24" s="56" t="s">
        <v>77</v>
      </c>
      <c r="B24" s="95">
        <v>81</v>
      </c>
      <c r="C24" s="96">
        <v>0</v>
      </c>
      <c r="D24" s="78">
        <v>0</v>
      </c>
      <c r="E24" s="77">
        <v>0</v>
      </c>
      <c r="F24" s="77">
        <v>0</v>
      </c>
      <c r="G24" s="77">
        <v>0</v>
      </c>
      <c r="H24" s="77">
        <v>0</v>
      </c>
      <c r="I24" s="77">
        <v>0</v>
      </c>
      <c r="J24" s="78">
        <v>0</v>
      </c>
      <c r="K24" s="79">
        <v>44</v>
      </c>
      <c r="L24" s="80">
        <v>711</v>
      </c>
      <c r="M24" s="80">
        <v>85</v>
      </c>
      <c r="N24" s="80">
        <v>11</v>
      </c>
      <c r="O24" s="80">
        <v>0</v>
      </c>
      <c r="P24" s="80">
        <v>0</v>
      </c>
      <c r="Q24" s="80">
        <v>0</v>
      </c>
      <c r="R24" s="80">
        <v>0</v>
      </c>
      <c r="S24" s="80">
        <v>0</v>
      </c>
      <c r="T24" s="78">
        <v>0</v>
      </c>
      <c r="U24" s="77">
        <v>0</v>
      </c>
      <c r="V24" s="81">
        <v>0</v>
      </c>
    </row>
    <row r="25" spans="1:22" x14ac:dyDescent="0.25">
      <c r="A25" s="57" t="s">
        <v>78</v>
      </c>
      <c r="B25" s="97">
        <v>7</v>
      </c>
      <c r="C25" s="98">
        <v>0</v>
      </c>
      <c r="D25" s="83">
        <v>0</v>
      </c>
      <c r="E25" s="1">
        <v>0</v>
      </c>
      <c r="F25" s="1">
        <v>0</v>
      </c>
      <c r="G25" s="1">
        <v>1</v>
      </c>
      <c r="H25" s="1">
        <v>0</v>
      </c>
      <c r="I25" s="1">
        <v>0</v>
      </c>
      <c r="J25" s="83">
        <v>0</v>
      </c>
      <c r="K25" s="84">
        <v>0</v>
      </c>
      <c r="L25" s="85">
        <v>0</v>
      </c>
      <c r="M25" s="85">
        <v>0</v>
      </c>
      <c r="N25" s="85">
        <v>132</v>
      </c>
      <c r="O25" s="85">
        <v>13</v>
      </c>
      <c r="P25" s="85">
        <v>5</v>
      </c>
      <c r="Q25" s="85">
        <v>1</v>
      </c>
      <c r="R25" s="85">
        <v>8</v>
      </c>
      <c r="S25" s="85">
        <v>19</v>
      </c>
      <c r="T25" s="83">
        <v>1</v>
      </c>
      <c r="U25" s="1">
        <v>1</v>
      </c>
      <c r="V25" s="86">
        <v>0</v>
      </c>
    </row>
    <row r="26" spans="1:22" x14ac:dyDescent="0.25">
      <c r="A26" s="57" t="s">
        <v>79</v>
      </c>
      <c r="B26" s="97">
        <v>23</v>
      </c>
      <c r="C26" s="98">
        <v>0</v>
      </c>
      <c r="D26" s="83">
        <v>0</v>
      </c>
      <c r="E26" s="1">
        <v>1</v>
      </c>
      <c r="F26" s="1">
        <v>0</v>
      </c>
      <c r="G26" s="1">
        <v>0</v>
      </c>
      <c r="H26" s="1">
        <v>0</v>
      </c>
      <c r="I26" s="1">
        <v>0</v>
      </c>
      <c r="J26" s="83">
        <v>0</v>
      </c>
      <c r="K26" s="84">
        <v>0</v>
      </c>
      <c r="L26" s="85">
        <v>0</v>
      </c>
      <c r="M26" s="85">
        <v>0</v>
      </c>
      <c r="N26" s="85">
        <v>43</v>
      </c>
      <c r="O26" s="85">
        <v>234</v>
      </c>
      <c r="P26" s="85">
        <v>1</v>
      </c>
      <c r="Q26" s="85">
        <v>31</v>
      </c>
      <c r="R26" s="85">
        <v>3</v>
      </c>
      <c r="S26" s="85">
        <v>975</v>
      </c>
      <c r="T26" s="83">
        <v>33</v>
      </c>
      <c r="U26" s="1">
        <v>0</v>
      </c>
      <c r="V26" s="86">
        <v>0</v>
      </c>
    </row>
    <row r="27" spans="1:22" x14ac:dyDescent="0.25">
      <c r="A27" s="57" t="s">
        <v>80</v>
      </c>
      <c r="B27" s="97">
        <v>73</v>
      </c>
      <c r="C27" s="98">
        <v>0</v>
      </c>
      <c r="D27" s="83">
        <v>0</v>
      </c>
      <c r="E27" s="1">
        <v>0</v>
      </c>
      <c r="F27" s="1">
        <v>0</v>
      </c>
      <c r="G27" s="1">
        <v>1</v>
      </c>
      <c r="H27" s="1">
        <v>0</v>
      </c>
      <c r="I27" s="1">
        <v>0</v>
      </c>
      <c r="J27" s="83">
        <v>0</v>
      </c>
      <c r="K27" s="84">
        <v>0</v>
      </c>
      <c r="L27" s="85">
        <v>3</v>
      </c>
      <c r="M27" s="85">
        <v>4</v>
      </c>
      <c r="N27" s="85">
        <v>113</v>
      </c>
      <c r="O27" s="85">
        <v>3</v>
      </c>
      <c r="P27" s="85">
        <v>225</v>
      </c>
      <c r="Q27" s="85">
        <v>4</v>
      </c>
      <c r="R27" s="85">
        <v>258</v>
      </c>
      <c r="S27" s="85">
        <v>48</v>
      </c>
      <c r="T27" s="83">
        <v>22</v>
      </c>
      <c r="U27" s="1">
        <v>1</v>
      </c>
      <c r="V27" s="86">
        <v>0</v>
      </c>
    </row>
    <row r="28" spans="1:22" x14ac:dyDescent="0.25">
      <c r="A28" s="57" t="s">
        <v>81</v>
      </c>
      <c r="B28" s="97">
        <v>80</v>
      </c>
      <c r="C28" s="98">
        <v>25</v>
      </c>
      <c r="D28" s="83">
        <v>0</v>
      </c>
      <c r="E28" s="1">
        <v>3</v>
      </c>
      <c r="F28" s="1">
        <v>0</v>
      </c>
      <c r="G28" s="1">
        <v>1</v>
      </c>
      <c r="H28" s="1">
        <v>0</v>
      </c>
      <c r="I28" s="1">
        <v>2</v>
      </c>
      <c r="J28" s="83">
        <v>0</v>
      </c>
      <c r="K28" s="84">
        <v>0</v>
      </c>
      <c r="L28" s="85">
        <v>0</v>
      </c>
      <c r="M28" s="85">
        <v>1</v>
      </c>
      <c r="N28" s="85">
        <v>467</v>
      </c>
      <c r="O28" s="85">
        <v>212</v>
      </c>
      <c r="P28" s="85">
        <v>48</v>
      </c>
      <c r="Q28" s="85">
        <v>52</v>
      </c>
      <c r="R28" s="85">
        <v>34</v>
      </c>
      <c r="S28" s="85">
        <v>334</v>
      </c>
      <c r="T28" s="83">
        <v>76</v>
      </c>
      <c r="U28" s="1">
        <v>0</v>
      </c>
      <c r="V28" s="86">
        <v>0</v>
      </c>
    </row>
    <row r="29" spans="1:22" x14ac:dyDescent="0.25">
      <c r="A29" s="57" t="s">
        <v>82</v>
      </c>
      <c r="B29" s="97">
        <v>34</v>
      </c>
      <c r="C29" s="98">
        <v>0</v>
      </c>
      <c r="D29" s="83">
        <v>0</v>
      </c>
      <c r="E29" s="1">
        <v>2</v>
      </c>
      <c r="F29" s="1">
        <v>0</v>
      </c>
      <c r="G29" s="1">
        <v>1</v>
      </c>
      <c r="H29" s="1">
        <v>0</v>
      </c>
      <c r="I29" s="1">
        <v>0</v>
      </c>
      <c r="J29" s="83">
        <v>0</v>
      </c>
      <c r="K29" s="84">
        <v>1</v>
      </c>
      <c r="L29" s="85">
        <v>9</v>
      </c>
      <c r="M29" s="85">
        <v>23</v>
      </c>
      <c r="N29" s="85">
        <v>189</v>
      </c>
      <c r="O29" s="85">
        <v>66</v>
      </c>
      <c r="P29" s="85">
        <v>0</v>
      </c>
      <c r="Q29" s="85">
        <v>1</v>
      </c>
      <c r="R29" s="85">
        <v>1</v>
      </c>
      <c r="S29" s="85">
        <v>12</v>
      </c>
      <c r="T29" s="83">
        <v>1</v>
      </c>
      <c r="U29" s="1">
        <v>1</v>
      </c>
      <c r="V29" s="86">
        <v>0</v>
      </c>
    </row>
    <row r="30" spans="1:22" x14ac:dyDescent="0.25">
      <c r="A30" s="57" t="s">
        <v>83</v>
      </c>
      <c r="B30" s="97">
        <v>2</v>
      </c>
      <c r="C30" s="98">
        <v>12</v>
      </c>
      <c r="D30" s="83">
        <v>0</v>
      </c>
      <c r="E30" s="1">
        <v>17</v>
      </c>
      <c r="F30" s="1">
        <v>6</v>
      </c>
      <c r="G30" s="1">
        <v>10</v>
      </c>
      <c r="H30" s="1">
        <v>12</v>
      </c>
      <c r="I30" s="1">
        <v>7</v>
      </c>
      <c r="J30" s="83">
        <v>1</v>
      </c>
      <c r="K30" s="84">
        <v>0</v>
      </c>
      <c r="L30" s="85">
        <v>0</v>
      </c>
      <c r="M30" s="85">
        <v>1</v>
      </c>
      <c r="N30" s="85">
        <v>3</v>
      </c>
      <c r="O30" s="85">
        <v>4</v>
      </c>
      <c r="P30" s="85">
        <v>2</v>
      </c>
      <c r="Q30" s="85">
        <v>0</v>
      </c>
      <c r="R30" s="85">
        <v>0</v>
      </c>
      <c r="S30" s="85">
        <v>3</v>
      </c>
      <c r="T30" s="83">
        <v>0</v>
      </c>
      <c r="U30" s="1">
        <v>0</v>
      </c>
      <c r="V30" s="86">
        <v>0</v>
      </c>
    </row>
    <row r="31" spans="1:22" x14ac:dyDescent="0.25">
      <c r="A31" s="57" t="s">
        <v>84</v>
      </c>
      <c r="B31" s="97">
        <v>62</v>
      </c>
      <c r="C31" s="98">
        <v>122</v>
      </c>
      <c r="D31" s="83">
        <v>1</v>
      </c>
      <c r="E31" s="1">
        <v>1</v>
      </c>
      <c r="F31" s="1">
        <v>1</v>
      </c>
      <c r="G31" s="1">
        <v>2</v>
      </c>
      <c r="H31" s="1">
        <v>2</v>
      </c>
      <c r="I31" s="1">
        <v>0</v>
      </c>
      <c r="J31" s="83">
        <v>0</v>
      </c>
      <c r="K31" s="84">
        <v>0</v>
      </c>
      <c r="L31" s="85">
        <v>0</v>
      </c>
      <c r="M31" s="85">
        <v>4</v>
      </c>
      <c r="N31" s="85">
        <v>26</v>
      </c>
      <c r="O31" s="85">
        <v>10</v>
      </c>
      <c r="P31" s="85">
        <v>8</v>
      </c>
      <c r="Q31" s="85">
        <v>0</v>
      </c>
      <c r="R31" s="85">
        <v>17</v>
      </c>
      <c r="S31" s="85">
        <v>60</v>
      </c>
      <c r="T31" s="83">
        <v>615</v>
      </c>
      <c r="U31" s="1">
        <v>2</v>
      </c>
      <c r="V31" s="86">
        <v>0</v>
      </c>
    </row>
    <row r="32" spans="1:22" x14ac:dyDescent="0.25">
      <c r="A32" s="58" t="s">
        <v>85</v>
      </c>
      <c r="B32" s="99">
        <v>2</v>
      </c>
      <c r="C32" s="100">
        <v>0</v>
      </c>
      <c r="D32" s="89">
        <v>0</v>
      </c>
      <c r="E32" s="88">
        <v>0</v>
      </c>
      <c r="F32" s="88">
        <v>0</v>
      </c>
      <c r="G32" s="88">
        <v>0</v>
      </c>
      <c r="H32" s="88">
        <v>0</v>
      </c>
      <c r="I32" s="88">
        <v>0</v>
      </c>
      <c r="J32" s="89">
        <v>0</v>
      </c>
      <c r="K32" s="90">
        <v>0</v>
      </c>
      <c r="L32" s="91">
        <v>2</v>
      </c>
      <c r="M32" s="91">
        <v>0</v>
      </c>
      <c r="N32" s="91">
        <v>11</v>
      </c>
      <c r="O32" s="91">
        <v>2</v>
      </c>
      <c r="P32" s="91">
        <v>0</v>
      </c>
      <c r="Q32" s="91">
        <v>1</v>
      </c>
      <c r="R32" s="91">
        <v>0</v>
      </c>
      <c r="S32" s="91">
        <v>1</v>
      </c>
      <c r="T32" s="89">
        <v>0</v>
      </c>
      <c r="U32" s="88">
        <v>40</v>
      </c>
      <c r="V32" s="92">
        <v>0</v>
      </c>
    </row>
    <row r="33" spans="1:22" x14ac:dyDescent="0.25">
      <c r="A33" s="56" t="s">
        <v>86</v>
      </c>
      <c r="B33" s="95">
        <v>1</v>
      </c>
      <c r="C33" s="96">
        <v>0</v>
      </c>
      <c r="D33" s="78">
        <v>0</v>
      </c>
      <c r="E33" s="77">
        <v>0</v>
      </c>
      <c r="F33" s="77">
        <v>0</v>
      </c>
      <c r="G33" s="77">
        <v>3</v>
      </c>
      <c r="H33" s="77">
        <v>1</v>
      </c>
      <c r="I33" s="77">
        <v>0</v>
      </c>
      <c r="J33" s="78">
        <v>0</v>
      </c>
      <c r="K33" s="79">
        <v>0</v>
      </c>
      <c r="L33" s="80">
        <v>0</v>
      </c>
      <c r="M33" s="80">
        <v>0</v>
      </c>
      <c r="N33" s="80">
        <v>0</v>
      </c>
      <c r="O33" s="80">
        <v>0</v>
      </c>
      <c r="P33" s="80">
        <v>0</v>
      </c>
      <c r="Q33" s="80">
        <v>0</v>
      </c>
      <c r="R33" s="80">
        <v>0</v>
      </c>
      <c r="S33" s="80">
        <v>0</v>
      </c>
      <c r="T33" s="78">
        <v>0</v>
      </c>
      <c r="U33" s="77">
        <v>39</v>
      </c>
      <c r="V33" s="81">
        <v>0</v>
      </c>
    </row>
    <row r="34" spans="1:22" x14ac:dyDescent="0.25">
      <c r="A34" s="57" t="s">
        <v>87</v>
      </c>
      <c r="B34" s="97">
        <v>3</v>
      </c>
      <c r="C34" s="98">
        <v>6</v>
      </c>
      <c r="D34" s="83">
        <v>0</v>
      </c>
      <c r="E34" s="1">
        <v>4</v>
      </c>
      <c r="F34" s="1">
        <v>0</v>
      </c>
      <c r="G34" s="1">
        <v>0</v>
      </c>
      <c r="H34" s="1">
        <v>4</v>
      </c>
      <c r="I34" s="1">
        <v>1</v>
      </c>
      <c r="J34" s="83">
        <v>1</v>
      </c>
      <c r="K34" s="84">
        <v>0</v>
      </c>
      <c r="L34" s="85">
        <v>0</v>
      </c>
      <c r="M34" s="85">
        <v>0</v>
      </c>
      <c r="N34" s="85">
        <v>0</v>
      </c>
      <c r="O34" s="85">
        <v>0</v>
      </c>
      <c r="P34" s="85">
        <v>0</v>
      </c>
      <c r="Q34" s="85">
        <v>0</v>
      </c>
      <c r="R34" s="85">
        <v>2</v>
      </c>
      <c r="S34" s="85">
        <v>0</v>
      </c>
      <c r="T34" s="83">
        <v>0</v>
      </c>
      <c r="U34" s="1">
        <v>58</v>
      </c>
      <c r="V34" s="86">
        <v>34</v>
      </c>
    </row>
    <row r="35" spans="1:22" x14ac:dyDescent="0.25">
      <c r="A35" s="57" t="s">
        <v>88</v>
      </c>
      <c r="B35" s="97">
        <v>0</v>
      </c>
      <c r="C35" s="98">
        <v>0</v>
      </c>
      <c r="D35" s="83">
        <v>0</v>
      </c>
      <c r="E35" s="1">
        <v>0</v>
      </c>
      <c r="F35" s="1">
        <v>0</v>
      </c>
      <c r="G35" s="1">
        <v>3</v>
      </c>
      <c r="H35" s="1">
        <v>1</v>
      </c>
      <c r="I35" s="1">
        <v>0</v>
      </c>
      <c r="J35" s="83">
        <v>0</v>
      </c>
      <c r="K35" s="84">
        <v>0</v>
      </c>
      <c r="L35" s="85">
        <v>0</v>
      </c>
      <c r="M35" s="85">
        <v>0</v>
      </c>
      <c r="N35" s="85">
        <v>0</v>
      </c>
      <c r="O35" s="85">
        <v>0</v>
      </c>
      <c r="P35" s="85">
        <v>0</v>
      </c>
      <c r="Q35" s="85">
        <v>0</v>
      </c>
      <c r="R35" s="85">
        <v>0</v>
      </c>
      <c r="S35" s="85">
        <v>0</v>
      </c>
      <c r="T35" s="83">
        <v>0</v>
      </c>
      <c r="U35" s="1">
        <v>153</v>
      </c>
      <c r="V35" s="86">
        <v>0</v>
      </c>
    </row>
    <row r="36" spans="1:22" x14ac:dyDescent="0.25">
      <c r="A36" s="57" t="s">
        <v>89</v>
      </c>
      <c r="B36" s="97">
        <v>0</v>
      </c>
      <c r="C36" s="98">
        <v>0</v>
      </c>
      <c r="D36" s="83">
        <v>0</v>
      </c>
      <c r="E36" s="1">
        <v>0</v>
      </c>
      <c r="F36" s="1">
        <v>0</v>
      </c>
      <c r="G36" s="1">
        <v>1</v>
      </c>
      <c r="H36" s="1">
        <v>0</v>
      </c>
      <c r="I36" s="1">
        <v>0</v>
      </c>
      <c r="J36" s="83">
        <v>0</v>
      </c>
      <c r="K36" s="84">
        <v>0</v>
      </c>
      <c r="L36" s="85">
        <v>0</v>
      </c>
      <c r="M36" s="85">
        <v>0</v>
      </c>
      <c r="N36" s="85">
        <v>0</v>
      </c>
      <c r="O36" s="85">
        <v>0</v>
      </c>
      <c r="P36" s="85">
        <v>0</v>
      </c>
      <c r="Q36" s="85">
        <v>0</v>
      </c>
      <c r="R36" s="85">
        <v>0</v>
      </c>
      <c r="S36" s="85">
        <v>0</v>
      </c>
      <c r="T36" s="83">
        <v>0</v>
      </c>
      <c r="U36" s="1">
        <v>200</v>
      </c>
      <c r="V36" s="86">
        <v>0</v>
      </c>
    </row>
    <row r="37" spans="1:22" x14ac:dyDescent="0.25">
      <c r="A37" s="57" t="s">
        <v>90</v>
      </c>
      <c r="B37" s="97">
        <v>0</v>
      </c>
      <c r="C37" s="98">
        <v>0</v>
      </c>
      <c r="D37" s="83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83">
        <v>0</v>
      </c>
      <c r="K37" s="84">
        <v>0</v>
      </c>
      <c r="L37" s="85">
        <v>0</v>
      </c>
      <c r="M37" s="85">
        <v>0</v>
      </c>
      <c r="N37" s="85">
        <v>0</v>
      </c>
      <c r="O37" s="85">
        <v>0</v>
      </c>
      <c r="P37" s="85">
        <v>0</v>
      </c>
      <c r="Q37" s="85">
        <v>0</v>
      </c>
      <c r="R37" s="85">
        <v>0</v>
      </c>
      <c r="S37" s="85">
        <v>0</v>
      </c>
      <c r="T37" s="83">
        <v>0</v>
      </c>
      <c r="U37" s="1">
        <v>24</v>
      </c>
      <c r="V37" s="86">
        <v>0</v>
      </c>
    </row>
    <row r="38" spans="1:22" x14ac:dyDescent="0.25">
      <c r="A38" s="57" t="s">
        <v>91</v>
      </c>
      <c r="B38" s="97">
        <v>0</v>
      </c>
      <c r="C38" s="98">
        <v>0</v>
      </c>
      <c r="D38" s="83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83">
        <v>0</v>
      </c>
      <c r="K38" s="84">
        <v>0</v>
      </c>
      <c r="L38" s="85">
        <v>0</v>
      </c>
      <c r="M38" s="85">
        <v>0</v>
      </c>
      <c r="N38" s="85">
        <v>0</v>
      </c>
      <c r="O38" s="85">
        <v>0</v>
      </c>
      <c r="P38" s="85">
        <v>0</v>
      </c>
      <c r="Q38" s="85">
        <v>0</v>
      </c>
      <c r="R38" s="85">
        <v>0</v>
      </c>
      <c r="S38" s="85">
        <v>0</v>
      </c>
      <c r="T38" s="83">
        <v>0</v>
      </c>
      <c r="U38" s="1">
        <v>79</v>
      </c>
      <c r="V38" s="86">
        <v>0</v>
      </c>
    </row>
    <row r="39" spans="1:22" x14ac:dyDescent="0.25">
      <c r="A39" s="57" t="s">
        <v>92</v>
      </c>
      <c r="B39" s="97">
        <v>0</v>
      </c>
      <c r="C39" s="98">
        <v>0</v>
      </c>
      <c r="D39" s="83">
        <v>0</v>
      </c>
      <c r="E39" s="1">
        <v>0</v>
      </c>
      <c r="F39" s="1">
        <v>0</v>
      </c>
      <c r="G39" s="1">
        <v>0</v>
      </c>
      <c r="H39" s="1">
        <v>0</v>
      </c>
      <c r="I39" s="1">
        <v>1</v>
      </c>
      <c r="J39" s="83">
        <v>0</v>
      </c>
      <c r="K39" s="84">
        <v>0</v>
      </c>
      <c r="L39" s="85">
        <v>0</v>
      </c>
      <c r="M39" s="85">
        <v>0</v>
      </c>
      <c r="N39" s="85">
        <v>0</v>
      </c>
      <c r="O39" s="85">
        <v>0</v>
      </c>
      <c r="P39" s="85">
        <v>0</v>
      </c>
      <c r="Q39" s="85">
        <v>0</v>
      </c>
      <c r="R39" s="85">
        <v>0</v>
      </c>
      <c r="S39" s="85">
        <v>0</v>
      </c>
      <c r="T39" s="83">
        <v>0</v>
      </c>
      <c r="U39" s="1">
        <v>4</v>
      </c>
      <c r="V39" s="86">
        <v>22</v>
      </c>
    </row>
    <row r="40" spans="1:22" x14ac:dyDescent="0.25">
      <c r="A40" s="57" t="s">
        <v>93</v>
      </c>
      <c r="B40" s="97">
        <v>0</v>
      </c>
      <c r="C40" s="98">
        <v>2</v>
      </c>
      <c r="D40" s="83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83">
        <v>0</v>
      </c>
      <c r="K40" s="84">
        <v>0</v>
      </c>
      <c r="L40" s="85">
        <v>0</v>
      </c>
      <c r="M40" s="85">
        <v>0</v>
      </c>
      <c r="N40" s="85">
        <v>0</v>
      </c>
      <c r="O40" s="85">
        <v>0</v>
      </c>
      <c r="P40" s="85">
        <v>0</v>
      </c>
      <c r="Q40" s="85">
        <v>0</v>
      </c>
      <c r="R40" s="85">
        <v>1</v>
      </c>
      <c r="S40" s="85">
        <v>0</v>
      </c>
      <c r="T40" s="83">
        <v>0</v>
      </c>
      <c r="U40" s="1">
        <v>6</v>
      </c>
      <c r="V40" s="86">
        <v>659</v>
      </c>
    </row>
    <row r="41" spans="1:22" x14ac:dyDescent="0.25">
      <c r="A41" s="57" t="s">
        <v>94</v>
      </c>
      <c r="B41" s="97">
        <v>0</v>
      </c>
      <c r="C41" s="98">
        <v>1</v>
      </c>
      <c r="D41" s="83">
        <v>0</v>
      </c>
      <c r="E41" s="1">
        <v>0</v>
      </c>
      <c r="F41" s="1">
        <v>0</v>
      </c>
      <c r="G41" s="1">
        <v>2</v>
      </c>
      <c r="H41" s="1">
        <v>0</v>
      </c>
      <c r="I41" s="1">
        <v>0</v>
      </c>
      <c r="J41" s="83">
        <v>0</v>
      </c>
      <c r="K41" s="84">
        <v>0</v>
      </c>
      <c r="L41" s="85">
        <v>0</v>
      </c>
      <c r="M41" s="85">
        <v>0</v>
      </c>
      <c r="N41" s="85">
        <v>0</v>
      </c>
      <c r="O41" s="85">
        <v>0</v>
      </c>
      <c r="P41" s="85">
        <v>0</v>
      </c>
      <c r="Q41" s="85">
        <v>0</v>
      </c>
      <c r="R41" s="85">
        <v>0</v>
      </c>
      <c r="S41" s="85">
        <v>0</v>
      </c>
      <c r="T41" s="83">
        <v>0</v>
      </c>
      <c r="U41" s="1">
        <v>729</v>
      </c>
      <c r="V41" s="86">
        <v>0</v>
      </c>
    </row>
    <row r="42" spans="1:22" x14ac:dyDescent="0.25">
      <c r="A42" s="60" t="s">
        <v>95</v>
      </c>
      <c r="B42" s="101">
        <v>0</v>
      </c>
      <c r="C42" s="102">
        <v>0</v>
      </c>
      <c r="D42" s="103">
        <v>0</v>
      </c>
      <c r="E42" s="93">
        <v>0</v>
      </c>
      <c r="F42" s="93">
        <v>0</v>
      </c>
      <c r="G42" s="93">
        <v>0</v>
      </c>
      <c r="H42" s="93">
        <v>0</v>
      </c>
      <c r="I42" s="93">
        <v>0</v>
      </c>
      <c r="J42" s="103">
        <v>0</v>
      </c>
      <c r="K42" s="104">
        <v>0</v>
      </c>
      <c r="L42" s="105">
        <v>0</v>
      </c>
      <c r="M42" s="105">
        <v>0</v>
      </c>
      <c r="N42" s="105">
        <v>0</v>
      </c>
      <c r="O42" s="105">
        <v>0</v>
      </c>
      <c r="P42" s="105">
        <v>0</v>
      </c>
      <c r="Q42" s="105">
        <v>0</v>
      </c>
      <c r="R42" s="105">
        <v>0</v>
      </c>
      <c r="S42" s="105">
        <v>0</v>
      </c>
      <c r="T42" s="103">
        <v>0</v>
      </c>
      <c r="U42" s="93">
        <v>157</v>
      </c>
      <c r="V42" s="94">
        <v>1</v>
      </c>
    </row>
  </sheetData>
  <conditionalFormatting sqref="B5:B42">
    <cfRule type="colorScale" priority="6">
      <colorScale>
        <cfvo type="min"/>
        <cfvo type="max"/>
        <color rgb="FFFFFFFF"/>
        <color rgb="FF77BC65"/>
      </colorScale>
    </cfRule>
  </conditionalFormatting>
  <conditionalFormatting sqref="C5:D12">
    <cfRule type="colorScale" priority="2">
      <colorScale>
        <cfvo type="min"/>
        <cfvo type="max"/>
        <color rgb="FFFFFFFF"/>
        <color rgb="FFFF6D6D"/>
      </colorScale>
    </cfRule>
  </conditionalFormatting>
  <conditionalFormatting sqref="C13:D42">
    <cfRule type="colorScale" priority="11">
      <colorScale>
        <cfvo type="min"/>
        <cfvo type="max"/>
        <color rgb="FFFFFFFF"/>
        <color rgb="FF77BC65"/>
      </colorScale>
    </cfRule>
  </conditionalFormatting>
  <conditionalFormatting sqref="E4:J12">
    <cfRule type="colorScale" priority="12">
      <colorScale>
        <cfvo type="min"/>
        <cfvo type="max"/>
        <color rgb="FFFFFFFF"/>
        <color rgb="FF77BC65"/>
      </colorScale>
    </cfRule>
  </conditionalFormatting>
  <conditionalFormatting sqref="E13:J23">
    <cfRule type="colorScale" priority="3">
      <colorScale>
        <cfvo type="min"/>
        <cfvo type="max"/>
        <color rgb="FFFFFFFF"/>
        <color rgb="FFFF6D6D"/>
      </colorScale>
    </cfRule>
  </conditionalFormatting>
  <conditionalFormatting sqref="E24:J42">
    <cfRule type="colorScale" priority="7">
      <colorScale>
        <cfvo type="min"/>
        <cfvo type="max"/>
        <color rgb="FFFFFFFF"/>
        <color rgb="FF77BC65"/>
      </colorScale>
    </cfRule>
  </conditionalFormatting>
  <conditionalFormatting sqref="K4:T23">
    <cfRule type="colorScale" priority="9">
      <colorScale>
        <cfvo type="min"/>
        <cfvo type="max"/>
        <color rgb="FFFFFFFF"/>
        <color rgb="FF77BC65"/>
      </colorScale>
    </cfRule>
  </conditionalFormatting>
  <conditionalFormatting sqref="K24:T32">
    <cfRule type="colorScale" priority="4">
      <colorScale>
        <cfvo type="min"/>
        <cfvo type="max"/>
        <color rgb="FFFFFFFF"/>
        <color rgb="FFFF6D6D"/>
      </colorScale>
    </cfRule>
  </conditionalFormatting>
  <conditionalFormatting sqref="K33:T42">
    <cfRule type="colorScale" priority="8">
      <colorScale>
        <cfvo type="min"/>
        <cfvo type="max"/>
        <color rgb="FFFFFFFF"/>
        <color rgb="FF77BC65"/>
      </colorScale>
    </cfRule>
  </conditionalFormatting>
  <conditionalFormatting sqref="U4:V32">
    <cfRule type="colorScale" priority="10">
      <colorScale>
        <cfvo type="min"/>
        <cfvo type="max"/>
        <color rgb="FFFFFFFF"/>
        <color rgb="FF77BC65"/>
      </colorScale>
    </cfRule>
  </conditionalFormatting>
  <conditionalFormatting sqref="U33:V42">
    <cfRule type="colorScale" priority="5">
      <colorScale>
        <cfvo type="min"/>
        <cfvo type="max"/>
        <color rgb="FFFFFFFF"/>
        <color rgb="FFFF6D6D"/>
      </colorScale>
    </cfRule>
  </conditionalFormatting>
  <pageMargins left="0.78749999999999998" right="0.78749999999999998" top="1.05277777777778" bottom="1.05277777777778" header="0.78749999999999998" footer="0.78749999999999998"/>
  <pageSetup paperSize="9" scale="62" firstPageNumber="0" fitToHeight="0" orientation="landscape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C42"/>
  <sheetViews>
    <sheetView zoomScaleNormal="100" workbookViewId="0">
      <selection activeCell="B3" sqref="B3:AC42"/>
    </sheetView>
  </sheetViews>
  <sheetFormatPr defaultColWidth="11.88671875" defaultRowHeight="13.2" x14ac:dyDescent="0.25"/>
  <cols>
    <col min="1" max="1" width="5.6640625" customWidth="1"/>
    <col min="2" max="4" width="4.6640625" customWidth="1"/>
    <col min="5" max="6" width="5.6640625" customWidth="1"/>
    <col min="7" max="7" width="4.6640625" customWidth="1"/>
    <col min="8" max="9" width="5.6640625" customWidth="1"/>
    <col min="10" max="10" width="4.6640625" customWidth="1"/>
    <col min="11" max="11" width="5.5546875" customWidth="1"/>
    <col min="12" max="13" width="5.6640625" customWidth="1"/>
    <col min="14" max="14" width="5.5546875" customWidth="1"/>
    <col min="15" max="15" width="5.6640625" customWidth="1"/>
    <col min="16" max="23" width="4.6640625" customWidth="1"/>
    <col min="24" max="24" width="5.6640625" customWidth="1"/>
    <col min="25" max="27" width="4.6640625" customWidth="1"/>
    <col min="28" max="28" width="5.6640625" customWidth="1"/>
    <col min="29" max="37" width="4.6640625" customWidth="1"/>
    <col min="38" max="40" width="5.6640625" customWidth="1"/>
  </cols>
  <sheetData>
    <row r="1" spans="1:29" x14ac:dyDescent="0.25">
      <c r="A1" s="11" t="s">
        <v>119</v>
      </c>
    </row>
    <row r="3" spans="1:29" x14ac:dyDescent="0.25">
      <c r="A3" s="59"/>
      <c r="B3" s="101">
        <v>1</v>
      </c>
      <c r="C3" s="104" t="s">
        <v>58</v>
      </c>
      <c r="D3" s="105" t="s">
        <v>59</v>
      </c>
      <c r="E3" s="105" t="s">
        <v>60</v>
      </c>
      <c r="F3" s="94" t="s">
        <v>61</v>
      </c>
      <c r="G3" s="105" t="s">
        <v>66</v>
      </c>
      <c r="H3" s="105" t="s">
        <v>67</v>
      </c>
      <c r="I3" s="105" t="s">
        <v>68</v>
      </c>
      <c r="J3" s="105" t="s">
        <v>69</v>
      </c>
      <c r="K3" s="105" t="s">
        <v>70</v>
      </c>
      <c r="L3" s="105" t="s">
        <v>71</v>
      </c>
      <c r="M3" s="105" t="s">
        <v>72</v>
      </c>
      <c r="N3" s="94" t="s">
        <v>73</v>
      </c>
      <c r="O3" s="105" t="s">
        <v>77</v>
      </c>
      <c r="P3" s="105" t="s">
        <v>78</v>
      </c>
      <c r="Q3" s="105" t="s">
        <v>79</v>
      </c>
      <c r="R3" s="105" t="s">
        <v>80</v>
      </c>
      <c r="S3" s="105" t="s">
        <v>81</v>
      </c>
      <c r="T3" s="105" t="s">
        <v>82</v>
      </c>
      <c r="U3" s="105" t="s">
        <v>83</v>
      </c>
      <c r="V3" s="105" t="s">
        <v>84</v>
      </c>
      <c r="W3" s="94" t="s">
        <v>85</v>
      </c>
      <c r="X3" s="105" t="s">
        <v>86</v>
      </c>
      <c r="Y3" s="105" t="s">
        <v>87</v>
      </c>
      <c r="Z3" s="105" t="s">
        <v>88</v>
      </c>
      <c r="AA3" s="105" t="s">
        <v>89</v>
      </c>
      <c r="AB3" s="105" t="s">
        <v>90</v>
      </c>
      <c r="AC3" s="94" t="s">
        <v>91</v>
      </c>
    </row>
    <row r="4" spans="1:29" x14ac:dyDescent="0.25">
      <c r="A4" s="61">
        <v>1</v>
      </c>
      <c r="B4" s="112">
        <v>490</v>
      </c>
      <c r="C4" s="113">
        <v>0</v>
      </c>
      <c r="D4" s="114">
        <v>0</v>
      </c>
      <c r="E4" s="114">
        <v>0</v>
      </c>
      <c r="F4" s="115">
        <v>0</v>
      </c>
      <c r="G4" s="114">
        <v>0</v>
      </c>
      <c r="H4" s="114">
        <v>0</v>
      </c>
      <c r="I4" s="114">
        <v>0</v>
      </c>
      <c r="J4" s="114">
        <v>0</v>
      </c>
      <c r="K4" s="114">
        <v>0</v>
      </c>
      <c r="L4" s="114">
        <v>0</v>
      </c>
      <c r="M4" s="114">
        <v>0</v>
      </c>
      <c r="N4" s="115">
        <v>0</v>
      </c>
      <c r="O4" s="114">
        <v>0</v>
      </c>
      <c r="P4" s="114">
        <v>0</v>
      </c>
      <c r="Q4" s="114">
        <v>0</v>
      </c>
      <c r="R4" s="114">
        <v>0</v>
      </c>
      <c r="S4" s="114">
        <v>0</v>
      </c>
      <c r="T4" s="114">
        <v>0</v>
      </c>
      <c r="U4" s="114">
        <v>0</v>
      </c>
      <c r="V4" s="114">
        <v>0</v>
      </c>
      <c r="W4" s="115">
        <v>0</v>
      </c>
      <c r="X4" s="114">
        <v>0</v>
      </c>
      <c r="Y4" s="114">
        <v>1</v>
      </c>
      <c r="Z4" s="114">
        <v>0</v>
      </c>
      <c r="AA4" s="114">
        <v>0</v>
      </c>
      <c r="AB4" s="114">
        <v>0</v>
      </c>
      <c r="AC4" s="115">
        <v>0</v>
      </c>
    </row>
    <row r="5" spans="1:29" x14ac:dyDescent="0.25">
      <c r="A5" s="62" t="s">
        <v>58</v>
      </c>
      <c r="B5" s="116">
        <v>2</v>
      </c>
      <c r="C5" s="98">
        <v>569</v>
      </c>
      <c r="D5" s="1">
        <v>7</v>
      </c>
      <c r="E5" s="1">
        <v>41</v>
      </c>
      <c r="F5" s="117">
        <v>8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17">
        <v>1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17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17">
        <v>0</v>
      </c>
    </row>
    <row r="6" spans="1:29" x14ac:dyDescent="0.25">
      <c r="A6" s="62" t="s">
        <v>59</v>
      </c>
      <c r="B6" s="116">
        <v>0</v>
      </c>
      <c r="C6" s="98">
        <v>11</v>
      </c>
      <c r="D6" s="1">
        <v>44</v>
      </c>
      <c r="E6" s="1">
        <v>44</v>
      </c>
      <c r="F6" s="117">
        <v>188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17">
        <v>41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17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17">
        <v>0</v>
      </c>
    </row>
    <row r="7" spans="1:29" x14ac:dyDescent="0.25">
      <c r="A7" s="62" t="s">
        <v>60</v>
      </c>
      <c r="B7" s="116">
        <v>2</v>
      </c>
      <c r="C7" s="98">
        <v>0</v>
      </c>
      <c r="D7" s="1">
        <v>6</v>
      </c>
      <c r="E7" s="1">
        <v>2205</v>
      </c>
      <c r="F7" s="117">
        <v>2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17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17">
        <v>0</v>
      </c>
      <c r="X7" s="1">
        <v>0</v>
      </c>
      <c r="Y7" s="1">
        <v>1</v>
      </c>
      <c r="Z7" s="1">
        <v>0</v>
      </c>
      <c r="AA7" s="1">
        <v>0</v>
      </c>
      <c r="AB7" s="1">
        <v>0</v>
      </c>
      <c r="AC7" s="117">
        <v>0</v>
      </c>
    </row>
    <row r="8" spans="1:29" x14ac:dyDescent="0.25">
      <c r="A8" s="62" t="s">
        <v>61</v>
      </c>
      <c r="B8" s="116">
        <v>2</v>
      </c>
      <c r="C8" s="98">
        <v>7</v>
      </c>
      <c r="D8" s="1">
        <v>12</v>
      </c>
      <c r="E8" s="1">
        <v>242</v>
      </c>
      <c r="F8" s="117">
        <v>2049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17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17">
        <v>0</v>
      </c>
      <c r="X8" s="1">
        <v>0</v>
      </c>
      <c r="Y8" s="1">
        <v>1</v>
      </c>
      <c r="Z8" s="1">
        <v>0</v>
      </c>
      <c r="AA8" s="1">
        <v>0</v>
      </c>
      <c r="AB8" s="1">
        <v>0</v>
      </c>
      <c r="AC8" s="117">
        <v>0</v>
      </c>
    </row>
    <row r="9" spans="1:29" x14ac:dyDescent="0.25">
      <c r="A9" s="62" t="s">
        <v>62</v>
      </c>
      <c r="B9" s="116">
        <v>0</v>
      </c>
      <c r="C9" s="98">
        <v>3</v>
      </c>
      <c r="D9" s="1">
        <v>14</v>
      </c>
      <c r="E9" s="1">
        <v>1259</v>
      </c>
      <c r="F9" s="117">
        <v>234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17">
        <v>1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17">
        <v>0</v>
      </c>
      <c r="X9" s="1">
        <v>0</v>
      </c>
      <c r="Y9" s="1">
        <v>3</v>
      </c>
      <c r="Z9" s="1">
        <v>0</v>
      </c>
      <c r="AA9" s="1">
        <v>0</v>
      </c>
      <c r="AB9" s="1">
        <v>0</v>
      </c>
      <c r="AC9" s="117">
        <v>0</v>
      </c>
    </row>
    <row r="10" spans="1:29" x14ac:dyDescent="0.25">
      <c r="A10" s="62" t="s">
        <v>63</v>
      </c>
      <c r="B10" s="116">
        <v>0</v>
      </c>
      <c r="C10" s="98">
        <v>0</v>
      </c>
      <c r="D10" s="1">
        <v>0</v>
      </c>
      <c r="E10" s="1">
        <v>4</v>
      </c>
      <c r="F10" s="117">
        <v>1025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17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17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17">
        <v>0</v>
      </c>
    </row>
    <row r="11" spans="1:29" x14ac:dyDescent="0.25">
      <c r="A11" s="62" t="s">
        <v>64</v>
      </c>
      <c r="B11" s="116">
        <v>1</v>
      </c>
      <c r="C11" s="98">
        <v>1</v>
      </c>
      <c r="D11" s="1">
        <v>137</v>
      </c>
      <c r="E11" s="1">
        <v>4</v>
      </c>
      <c r="F11" s="117">
        <v>5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17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17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17">
        <v>0</v>
      </c>
    </row>
    <row r="12" spans="1:29" x14ac:dyDescent="0.25">
      <c r="A12" s="59" t="s">
        <v>65</v>
      </c>
      <c r="B12" s="101">
        <v>1</v>
      </c>
      <c r="C12" s="104">
        <v>0</v>
      </c>
      <c r="D12" s="105">
        <v>194</v>
      </c>
      <c r="E12" s="105">
        <v>9</v>
      </c>
      <c r="F12" s="94">
        <v>55</v>
      </c>
      <c r="G12" s="105">
        <v>0</v>
      </c>
      <c r="H12" s="105">
        <v>0</v>
      </c>
      <c r="I12" s="105">
        <v>0</v>
      </c>
      <c r="J12" s="105">
        <v>0</v>
      </c>
      <c r="K12" s="105">
        <v>0</v>
      </c>
      <c r="L12" s="105">
        <v>0</v>
      </c>
      <c r="M12" s="105">
        <v>0</v>
      </c>
      <c r="N12" s="94">
        <v>0</v>
      </c>
      <c r="O12" s="105">
        <v>0</v>
      </c>
      <c r="P12" s="105">
        <v>0</v>
      </c>
      <c r="Q12" s="105">
        <v>0</v>
      </c>
      <c r="R12" s="105">
        <v>0</v>
      </c>
      <c r="S12" s="105">
        <v>0</v>
      </c>
      <c r="T12" s="105">
        <v>2</v>
      </c>
      <c r="U12" s="105">
        <v>0</v>
      </c>
      <c r="V12" s="105">
        <v>0</v>
      </c>
      <c r="W12" s="94">
        <v>0</v>
      </c>
      <c r="X12" s="105">
        <v>0</v>
      </c>
      <c r="Y12" s="105">
        <v>0</v>
      </c>
      <c r="Z12" s="105">
        <v>0</v>
      </c>
      <c r="AA12" s="105">
        <v>0</v>
      </c>
      <c r="AB12" s="105">
        <v>0</v>
      </c>
      <c r="AC12" s="94">
        <v>0</v>
      </c>
    </row>
    <row r="13" spans="1:29" x14ac:dyDescent="0.25">
      <c r="A13" s="62" t="s">
        <v>66</v>
      </c>
      <c r="B13" s="116">
        <v>3</v>
      </c>
      <c r="C13" s="98">
        <v>0</v>
      </c>
      <c r="D13" s="1">
        <v>0</v>
      </c>
      <c r="E13" s="1">
        <v>0</v>
      </c>
      <c r="F13" s="117">
        <v>49</v>
      </c>
      <c r="G13" s="1">
        <v>5</v>
      </c>
      <c r="H13" s="1">
        <v>17</v>
      </c>
      <c r="I13" s="1">
        <v>157</v>
      </c>
      <c r="J13" s="1">
        <v>13</v>
      </c>
      <c r="K13" s="1">
        <v>220</v>
      </c>
      <c r="L13" s="1">
        <v>2921</v>
      </c>
      <c r="M13" s="1">
        <v>6978</v>
      </c>
      <c r="N13" s="117">
        <v>1411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15</v>
      </c>
      <c r="V13" s="1">
        <v>0</v>
      </c>
      <c r="W13" s="117">
        <v>1</v>
      </c>
      <c r="X13" s="1">
        <v>0</v>
      </c>
      <c r="Y13" s="1">
        <v>15</v>
      </c>
      <c r="Z13" s="1">
        <v>0</v>
      </c>
      <c r="AA13" s="1">
        <v>0</v>
      </c>
      <c r="AB13" s="1">
        <v>0</v>
      </c>
      <c r="AC13" s="117">
        <v>0</v>
      </c>
    </row>
    <row r="14" spans="1:29" x14ac:dyDescent="0.25">
      <c r="A14" s="62" t="s">
        <v>67</v>
      </c>
      <c r="B14" s="116">
        <v>0</v>
      </c>
      <c r="C14" s="98">
        <v>0</v>
      </c>
      <c r="D14" s="1">
        <v>0</v>
      </c>
      <c r="E14" s="1">
        <v>0</v>
      </c>
      <c r="F14" s="117">
        <v>2</v>
      </c>
      <c r="G14" s="1">
        <v>0</v>
      </c>
      <c r="H14" s="1">
        <v>0</v>
      </c>
      <c r="I14" s="1">
        <v>1</v>
      </c>
      <c r="J14" s="1">
        <v>0</v>
      </c>
      <c r="K14" s="1">
        <v>80</v>
      </c>
      <c r="L14" s="1">
        <v>1374</v>
      </c>
      <c r="M14" s="1">
        <v>1593</v>
      </c>
      <c r="N14" s="117">
        <v>116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1</v>
      </c>
      <c r="V14" s="1">
        <v>0</v>
      </c>
      <c r="W14" s="117">
        <v>0</v>
      </c>
      <c r="X14" s="1">
        <v>0</v>
      </c>
      <c r="Y14" s="1">
        <v>3</v>
      </c>
      <c r="Z14" s="1">
        <v>0</v>
      </c>
      <c r="AA14" s="1">
        <v>0</v>
      </c>
      <c r="AB14" s="1">
        <v>0</v>
      </c>
      <c r="AC14" s="117">
        <v>0</v>
      </c>
    </row>
    <row r="15" spans="1:29" x14ac:dyDescent="0.25">
      <c r="A15" s="62" t="s">
        <v>68</v>
      </c>
      <c r="B15" s="116">
        <v>1</v>
      </c>
      <c r="C15" s="98">
        <v>0</v>
      </c>
      <c r="D15" s="1">
        <v>0</v>
      </c>
      <c r="E15" s="1">
        <v>0</v>
      </c>
      <c r="F15" s="117">
        <v>0</v>
      </c>
      <c r="G15" s="1">
        <v>4</v>
      </c>
      <c r="H15" s="1">
        <v>0</v>
      </c>
      <c r="I15" s="1">
        <v>30</v>
      </c>
      <c r="J15" s="1">
        <v>0</v>
      </c>
      <c r="K15" s="1">
        <v>1154</v>
      </c>
      <c r="L15" s="1">
        <v>13</v>
      </c>
      <c r="M15" s="1">
        <v>30</v>
      </c>
      <c r="N15" s="117">
        <v>19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17">
        <v>0</v>
      </c>
      <c r="X15" s="1">
        <v>0</v>
      </c>
      <c r="Y15" s="1">
        <v>2</v>
      </c>
      <c r="Z15" s="1">
        <v>0</v>
      </c>
      <c r="AA15" s="1">
        <v>0</v>
      </c>
      <c r="AB15" s="1">
        <v>0</v>
      </c>
      <c r="AC15" s="117">
        <v>0</v>
      </c>
    </row>
    <row r="16" spans="1:29" x14ac:dyDescent="0.25">
      <c r="A16" s="62" t="s">
        <v>69</v>
      </c>
      <c r="B16" s="116">
        <v>1</v>
      </c>
      <c r="C16" s="98">
        <v>1</v>
      </c>
      <c r="D16" s="1">
        <v>1</v>
      </c>
      <c r="E16" s="1">
        <v>3</v>
      </c>
      <c r="F16" s="117">
        <v>15</v>
      </c>
      <c r="G16" s="1">
        <v>0</v>
      </c>
      <c r="H16" s="1">
        <v>3</v>
      </c>
      <c r="I16" s="1">
        <v>3</v>
      </c>
      <c r="J16" s="1">
        <v>2</v>
      </c>
      <c r="K16" s="1">
        <v>2</v>
      </c>
      <c r="L16" s="1">
        <v>1</v>
      </c>
      <c r="M16" s="1">
        <v>4</v>
      </c>
      <c r="N16" s="117">
        <v>359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17">
        <v>0</v>
      </c>
      <c r="X16" s="1">
        <v>1</v>
      </c>
      <c r="Y16" s="1">
        <v>6</v>
      </c>
      <c r="Z16" s="1">
        <v>0</v>
      </c>
      <c r="AA16" s="1">
        <v>0</v>
      </c>
      <c r="AB16" s="1">
        <v>0</v>
      </c>
      <c r="AC16" s="117">
        <v>0</v>
      </c>
    </row>
    <row r="17" spans="1:29" x14ac:dyDescent="0.25">
      <c r="A17" s="62" t="s">
        <v>70</v>
      </c>
      <c r="B17" s="116">
        <v>0</v>
      </c>
      <c r="C17" s="98">
        <v>0</v>
      </c>
      <c r="D17" s="1">
        <v>0</v>
      </c>
      <c r="E17" s="1">
        <v>0</v>
      </c>
      <c r="F17" s="117">
        <v>0</v>
      </c>
      <c r="G17" s="1">
        <v>56</v>
      </c>
      <c r="H17" s="1">
        <v>0</v>
      </c>
      <c r="I17" s="1">
        <v>0</v>
      </c>
      <c r="J17" s="1">
        <v>0</v>
      </c>
      <c r="K17" s="1">
        <v>2</v>
      </c>
      <c r="L17" s="1">
        <v>1</v>
      </c>
      <c r="M17" s="1">
        <v>1</v>
      </c>
      <c r="N17" s="117">
        <v>4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17">
        <v>2</v>
      </c>
      <c r="X17" s="1">
        <v>1</v>
      </c>
      <c r="Y17" s="1">
        <v>33</v>
      </c>
      <c r="Z17" s="1">
        <v>4</v>
      </c>
      <c r="AA17" s="1">
        <v>2</v>
      </c>
      <c r="AB17" s="1">
        <v>0</v>
      </c>
      <c r="AC17" s="117">
        <v>0</v>
      </c>
    </row>
    <row r="18" spans="1:29" x14ac:dyDescent="0.25">
      <c r="A18" s="62" t="s">
        <v>71</v>
      </c>
      <c r="B18" s="116">
        <v>0</v>
      </c>
      <c r="C18" s="98">
        <v>0</v>
      </c>
      <c r="D18" s="1">
        <v>0</v>
      </c>
      <c r="E18" s="1">
        <v>0</v>
      </c>
      <c r="F18" s="117">
        <v>0</v>
      </c>
      <c r="G18" s="1">
        <v>7</v>
      </c>
      <c r="H18" s="1">
        <v>7</v>
      </c>
      <c r="I18" s="1">
        <v>25</v>
      </c>
      <c r="J18" s="1">
        <v>628</v>
      </c>
      <c r="K18" s="1">
        <v>328</v>
      </c>
      <c r="L18" s="1">
        <v>191</v>
      </c>
      <c r="M18" s="1">
        <v>16</v>
      </c>
      <c r="N18" s="117">
        <v>4</v>
      </c>
      <c r="O18" s="1">
        <v>3</v>
      </c>
      <c r="P18" s="1">
        <v>0</v>
      </c>
      <c r="Q18" s="1">
        <v>3</v>
      </c>
      <c r="R18" s="1">
        <v>3</v>
      </c>
      <c r="S18" s="1">
        <v>7</v>
      </c>
      <c r="T18" s="1">
        <v>0</v>
      </c>
      <c r="U18" s="1">
        <v>0</v>
      </c>
      <c r="V18" s="1">
        <v>0</v>
      </c>
      <c r="W18" s="117">
        <v>0</v>
      </c>
      <c r="X18" s="1">
        <v>0</v>
      </c>
      <c r="Y18" s="1">
        <v>4</v>
      </c>
      <c r="Z18" s="1">
        <v>0</v>
      </c>
      <c r="AA18" s="1">
        <v>0</v>
      </c>
      <c r="AB18" s="1">
        <v>1</v>
      </c>
      <c r="AC18" s="117">
        <v>0</v>
      </c>
    </row>
    <row r="19" spans="1:29" x14ac:dyDescent="0.25">
      <c r="A19" s="62" t="s">
        <v>72</v>
      </c>
      <c r="B19" s="116">
        <v>0</v>
      </c>
      <c r="C19" s="98">
        <v>0</v>
      </c>
      <c r="D19" s="1">
        <v>0</v>
      </c>
      <c r="E19" s="1">
        <v>0</v>
      </c>
      <c r="F19" s="117">
        <v>0</v>
      </c>
      <c r="G19" s="1">
        <v>3</v>
      </c>
      <c r="H19" s="1">
        <v>0</v>
      </c>
      <c r="I19" s="1">
        <v>456</v>
      </c>
      <c r="J19" s="1">
        <v>0</v>
      </c>
      <c r="K19" s="1">
        <v>2</v>
      </c>
      <c r="L19" s="1">
        <v>0</v>
      </c>
      <c r="M19" s="1">
        <v>0</v>
      </c>
      <c r="N19" s="117">
        <v>3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17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17">
        <v>0</v>
      </c>
    </row>
    <row r="20" spans="1:29" x14ac:dyDescent="0.25">
      <c r="A20" s="62" t="s">
        <v>73</v>
      </c>
      <c r="B20" s="116">
        <v>0</v>
      </c>
      <c r="C20" s="98">
        <v>0</v>
      </c>
      <c r="D20" s="1">
        <v>0</v>
      </c>
      <c r="E20" s="1">
        <v>0</v>
      </c>
      <c r="F20" s="117">
        <v>0</v>
      </c>
      <c r="G20" s="1">
        <v>0</v>
      </c>
      <c r="H20" s="1">
        <v>160</v>
      </c>
      <c r="I20" s="1">
        <v>14</v>
      </c>
      <c r="J20" s="1">
        <v>0</v>
      </c>
      <c r="K20" s="1">
        <v>0</v>
      </c>
      <c r="L20" s="1">
        <v>0</v>
      </c>
      <c r="M20" s="1">
        <v>0</v>
      </c>
      <c r="N20" s="117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17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17">
        <v>0</v>
      </c>
    </row>
    <row r="21" spans="1:29" x14ac:dyDescent="0.25">
      <c r="A21" s="62" t="s">
        <v>74</v>
      </c>
      <c r="B21" s="116">
        <v>0</v>
      </c>
      <c r="C21" s="98">
        <v>0</v>
      </c>
      <c r="D21" s="1">
        <v>0</v>
      </c>
      <c r="E21" s="1">
        <v>0</v>
      </c>
      <c r="F21" s="117">
        <v>37</v>
      </c>
      <c r="G21" s="1">
        <v>24</v>
      </c>
      <c r="H21" s="1">
        <v>806</v>
      </c>
      <c r="I21" s="1">
        <v>1924</v>
      </c>
      <c r="J21" s="1">
        <v>97</v>
      </c>
      <c r="K21" s="1">
        <v>97</v>
      </c>
      <c r="L21" s="1">
        <v>147</v>
      </c>
      <c r="M21" s="1">
        <v>577</v>
      </c>
      <c r="N21" s="117">
        <v>213</v>
      </c>
      <c r="O21" s="1">
        <v>0</v>
      </c>
      <c r="P21" s="1">
        <v>0</v>
      </c>
      <c r="Q21" s="1">
        <v>1</v>
      </c>
      <c r="R21" s="1">
        <v>0</v>
      </c>
      <c r="S21" s="1">
        <v>0</v>
      </c>
      <c r="T21" s="1">
        <v>0</v>
      </c>
      <c r="U21" s="1">
        <v>9</v>
      </c>
      <c r="V21" s="1">
        <v>0</v>
      </c>
      <c r="W21" s="117">
        <v>0</v>
      </c>
      <c r="X21" s="1">
        <v>0</v>
      </c>
      <c r="Y21" s="1">
        <v>16</v>
      </c>
      <c r="Z21" s="1">
        <v>0</v>
      </c>
      <c r="AA21" s="1">
        <v>0</v>
      </c>
      <c r="AB21" s="1">
        <v>2</v>
      </c>
      <c r="AC21" s="117">
        <v>0</v>
      </c>
    </row>
    <row r="22" spans="1:29" x14ac:dyDescent="0.25">
      <c r="A22" s="62" t="s">
        <v>75</v>
      </c>
      <c r="B22" s="116">
        <v>0</v>
      </c>
      <c r="C22" s="98">
        <v>0</v>
      </c>
      <c r="D22" s="1">
        <v>0</v>
      </c>
      <c r="E22" s="1">
        <v>0</v>
      </c>
      <c r="F22" s="117">
        <v>0</v>
      </c>
      <c r="G22" s="1">
        <v>62</v>
      </c>
      <c r="H22" s="1">
        <v>2865</v>
      </c>
      <c r="I22" s="1">
        <v>387</v>
      </c>
      <c r="J22" s="1">
        <v>14</v>
      </c>
      <c r="K22" s="1">
        <v>176</v>
      </c>
      <c r="L22" s="1">
        <v>60</v>
      </c>
      <c r="M22" s="1">
        <v>1</v>
      </c>
      <c r="N22" s="117">
        <v>2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12</v>
      </c>
      <c r="V22" s="1">
        <v>0</v>
      </c>
      <c r="W22" s="117">
        <v>0</v>
      </c>
      <c r="X22" s="1">
        <v>0</v>
      </c>
      <c r="Y22" s="1">
        <v>2</v>
      </c>
      <c r="Z22" s="1">
        <v>0</v>
      </c>
      <c r="AA22" s="1">
        <v>0</v>
      </c>
      <c r="AB22" s="1">
        <v>1</v>
      </c>
      <c r="AC22" s="117">
        <v>0</v>
      </c>
    </row>
    <row r="23" spans="1:29" x14ac:dyDescent="0.25">
      <c r="A23" s="59" t="s">
        <v>76</v>
      </c>
      <c r="B23" s="101">
        <v>0</v>
      </c>
      <c r="C23" s="104">
        <v>0</v>
      </c>
      <c r="D23" s="105">
        <v>0</v>
      </c>
      <c r="E23" s="105">
        <v>0</v>
      </c>
      <c r="F23" s="94">
        <v>0</v>
      </c>
      <c r="G23" s="105">
        <v>0</v>
      </c>
      <c r="H23" s="105">
        <v>44</v>
      </c>
      <c r="I23" s="105">
        <v>10</v>
      </c>
      <c r="J23" s="105">
        <v>1</v>
      </c>
      <c r="K23" s="105">
        <v>2</v>
      </c>
      <c r="L23" s="105">
        <v>6</v>
      </c>
      <c r="M23" s="105">
        <v>8</v>
      </c>
      <c r="N23" s="94">
        <v>0</v>
      </c>
      <c r="O23" s="105">
        <v>0</v>
      </c>
      <c r="P23" s="105">
        <v>0</v>
      </c>
      <c r="Q23" s="105">
        <v>0</v>
      </c>
      <c r="R23" s="105">
        <v>0</v>
      </c>
      <c r="S23" s="105">
        <v>0</v>
      </c>
      <c r="T23" s="105">
        <v>2</v>
      </c>
      <c r="U23" s="105">
        <v>77</v>
      </c>
      <c r="V23" s="105">
        <v>2</v>
      </c>
      <c r="W23" s="94">
        <v>1</v>
      </c>
      <c r="X23" s="105">
        <v>0</v>
      </c>
      <c r="Y23" s="105">
        <v>0</v>
      </c>
      <c r="Z23" s="105">
        <v>0</v>
      </c>
      <c r="AA23" s="105">
        <v>0</v>
      </c>
      <c r="AB23" s="105">
        <v>0</v>
      </c>
      <c r="AC23" s="94">
        <v>2</v>
      </c>
    </row>
    <row r="24" spans="1:29" x14ac:dyDescent="0.25">
      <c r="A24" s="62" t="s">
        <v>77</v>
      </c>
      <c r="B24" s="116">
        <v>0</v>
      </c>
      <c r="C24" s="98">
        <v>0</v>
      </c>
      <c r="D24" s="1">
        <v>0</v>
      </c>
      <c r="E24" s="1">
        <v>0</v>
      </c>
      <c r="F24" s="117">
        <v>0</v>
      </c>
      <c r="G24" s="1">
        <v>1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17">
        <v>1</v>
      </c>
      <c r="O24" s="1">
        <v>1084</v>
      </c>
      <c r="P24" s="1">
        <v>9</v>
      </c>
      <c r="Q24" s="1">
        <v>9</v>
      </c>
      <c r="R24" s="1">
        <v>8</v>
      </c>
      <c r="S24" s="1">
        <v>1</v>
      </c>
      <c r="T24" s="1">
        <v>1</v>
      </c>
      <c r="U24" s="1">
        <v>9</v>
      </c>
      <c r="V24" s="1">
        <v>1</v>
      </c>
      <c r="W24" s="117">
        <v>0</v>
      </c>
      <c r="X24" s="1">
        <v>0</v>
      </c>
      <c r="Y24" s="1">
        <v>0</v>
      </c>
      <c r="Z24" s="1">
        <v>0</v>
      </c>
      <c r="AA24" s="1">
        <v>3</v>
      </c>
      <c r="AB24" s="1">
        <v>0</v>
      </c>
      <c r="AC24" s="117">
        <v>0</v>
      </c>
    </row>
    <row r="25" spans="1:29" x14ac:dyDescent="0.25">
      <c r="A25" s="62" t="s">
        <v>78</v>
      </c>
      <c r="B25" s="116">
        <v>4</v>
      </c>
      <c r="C25" s="98">
        <v>1</v>
      </c>
      <c r="D25" s="1">
        <v>0</v>
      </c>
      <c r="E25" s="1">
        <v>1</v>
      </c>
      <c r="F25" s="117">
        <v>2</v>
      </c>
      <c r="G25" s="1">
        <v>0</v>
      </c>
      <c r="H25" s="1">
        <v>3</v>
      </c>
      <c r="I25" s="1">
        <v>0</v>
      </c>
      <c r="J25" s="1">
        <v>0</v>
      </c>
      <c r="K25" s="1">
        <v>0</v>
      </c>
      <c r="L25" s="1">
        <v>1</v>
      </c>
      <c r="M25" s="1">
        <v>0</v>
      </c>
      <c r="N25" s="117">
        <v>3</v>
      </c>
      <c r="O25" s="1">
        <v>9</v>
      </c>
      <c r="P25" s="1">
        <v>627</v>
      </c>
      <c r="Q25" s="1">
        <v>6</v>
      </c>
      <c r="R25" s="1">
        <v>8</v>
      </c>
      <c r="S25" s="1">
        <v>92</v>
      </c>
      <c r="T25" s="1">
        <v>1</v>
      </c>
      <c r="U25" s="1">
        <v>14</v>
      </c>
      <c r="V25" s="1">
        <v>0</v>
      </c>
      <c r="W25" s="117">
        <v>1</v>
      </c>
      <c r="X25" s="1">
        <v>5</v>
      </c>
      <c r="Y25" s="1">
        <v>14</v>
      </c>
      <c r="Z25" s="1">
        <v>1</v>
      </c>
      <c r="AA25" s="1">
        <v>28</v>
      </c>
      <c r="AB25" s="1">
        <v>0</v>
      </c>
      <c r="AC25" s="117">
        <v>0</v>
      </c>
    </row>
    <row r="26" spans="1:29" x14ac:dyDescent="0.25">
      <c r="A26" s="62" t="s">
        <v>79</v>
      </c>
      <c r="B26" s="116">
        <v>0</v>
      </c>
      <c r="C26" s="98">
        <v>0</v>
      </c>
      <c r="D26" s="1">
        <v>0</v>
      </c>
      <c r="E26" s="1">
        <v>0</v>
      </c>
      <c r="F26" s="117">
        <v>1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17">
        <v>0</v>
      </c>
      <c r="O26" s="1">
        <v>0</v>
      </c>
      <c r="P26" s="1">
        <v>175</v>
      </c>
      <c r="Q26" s="1">
        <v>416</v>
      </c>
      <c r="R26" s="1">
        <v>48</v>
      </c>
      <c r="S26" s="1">
        <v>161</v>
      </c>
      <c r="T26" s="1">
        <v>125</v>
      </c>
      <c r="U26" s="1">
        <v>0</v>
      </c>
      <c r="V26" s="1">
        <v>0</v>
      </c>
      <c r="W26" s="117">
        <v>2</v>
      </c>
      <c r="X26" s="1">
        <v>0</v>
      </c>
      <c r="Y26" s="1">
        <v>1</v>
      </c>
      <c r="Z26" s="1">
        <v>0</v>
      </c>
      <c r="AA26" s="1">
        <v>0</v>
      </c>
      <c r="AB26" s="1">
        <v>0</v>
      </c>
      <c r="AC26" s="117">
        <v>0</v>
      </c>
    </row>
    <row r="27" spans="1:29" x14ac:dyDescent="0.25">
      <c r="A27" s="62" t="s">
        <v>80</v>
      </c>
      <c r="B27" s="116">
        <v>0</v>
      </c>
      <c r="C27" s="98">
        <v>0</v>
      </c>
      <c r="D27" s="1">
        <v>0</v>
      </c>
      <c r="E27" s="1">
        <v>0</v>
      </c>
      <c r="F27" s="117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17">
        <v>0</v>
      </c>
      <c r="O27" s="1">
        <v>1</v>
      </c>
      <c r="P27" s="1">
        <v>23</v>
      </c>
      <c r="Q27" s="1">
        <v>93</v>
      </c>
      <c r="R27" s="1">
        <v>631</v>
      </c>
      <c r="S27" s="1">
        <v>107</v>
      </c>
      <c r="T27" s="1">
        <v>105</v>
      </c>
      <c r="U27" s="1">
        <v>18</v>
      </c>
      <c r="V27" s="1">
        <v>0</v>
      </c>
      <c r="W27" s="117">
        <v>5</v>
      </c>
      <c r="X27" s="1">
        <v>6</v>
      </c>
      <c r="Y27" s="1">
        <v>1</v>
      </c>
      <c r="Z27" s="1">
        <v>0</v>
      </c>
      <c r="AA27" s="1">
        <v>0</v>
      </c>
      <c r="AB27" s="1">
        <v>0</v>
      </c>
      <c r="AC27" s="117">
        <v>0</v>
      </c>
    </row>
    <row r="28" spans="1:29" x14ac:dyDescent="0.25">
      <c r="A28" s="62" t="s">
        <v>81</v>
      </c>
      <c r="B28" s="116">
        <v>0</v>
      </c>
      <c r="C28" s="98">
        <v>1</v>
      </c>
      <c r="D28" s="1">
        <v>3</v>
      </c>
      <c r="E28" s="1">
        <v>1</v>
      </c>
      <c r="F28" s="117">
        <v>6</v>
      </c>
      <c r="G28" s="1">
        <v>0</v>
      </c>
      <c r="H28" s="1">
        <v>1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17">
        <v>1</v>
      </c>
      <c r="O28" s="1">
        <v>6</v>
      </c>
      <c r="P28" s="1">
        <v>110</v>
      </c>
      <c r="Q28" s="1">
        <v>367</v>
      </c>
      <c r="R28" s="1">
        <v>199</v>
      </c>
      <c r="S28" s="1">
        <v>463</v>
      </c>
      <c r="T28" s="1">
        <v>375</v>
      </c>
      <c r="U28" s="1">
        <v>11</v>
      </c>
      <c r="V28" s="1">
        <v>0</v>
      </c>
      <c r="W28" s="117">
        <v>1</v>
      </c>
      <c r="X28" s="1">
        <v>5</v>
      </c>
      <c r="Y28" s="1">
        <v>1</v>
      </c>
      <c r="Z28" s="1">
        <v>2</v>
      </c>
      <c r="AA28" s="1">
        <v>2</v>
      </c>
      <c r="AB28" s="1">
        <v>0</v>
      </c>
      <c r="AC28" s="117">
        <v>0</v>
      </c>
    </row>
    <row r="29" spans="1:29" x14ac:dyDescent="0.25">
      <c r="A29" s="62" t="s">
        <v>82</v>
      </c>
      <c r="B29" s="116">
        <v>0</v>
      </c>
      <c r="C29" s="98">
        <v>0</v>
      </c>
      <c r="D29" s="1">
        <v>0</v>
      </c>
      <c r="E29" s="1">
        <v>0</v>
      </c>
      <c r="F29" s="117">
        <v>1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17">
        <v>1</v>
      </c>
      <c r="O29" s="1">
        <v>59</v>
      </c>
      <c r="P29" s="1">
        <v>31</v>
      </c>
      <c r="Q29" s="1">
        <v>74</v>
      </c>
      <c r="R29" s="1">
        <v>62</v>
      </c>
      <c r="S29" s="1">
        <v>155</v>
      </c>
      <c r="T29" s="1">
        <v>30</v>
      </c>
      <c r="U29" s="1">
        <v>4</v>
      </c>
      <c r="V29" s="1">
        <v>0</v>
      </c>
      <c r="W29" s="117">
        <v>4</v>
      </c>
      <c r="X29" s="1">
        <v>4</v>
      </c>
      <c r="Y29" s="1">
        <v>0</v>
      </c>
      <c r="Z29" s="1">
        <v>0</v>
      </c>
      <c r="AA29" s="1">
        <v>0</v>
      </c>
      <c r="AB29" s="1">
        <v>0</v>
      </c>
      <c r="AC29" s="117">
        <v>0</v>
      </c>
    </row>
    <row r="30" spans="1:29" x14ac:dyDescent="0.25">
      <c r="A30" s="62" t="s">
        <v>83</v>
      </c>
      <c r="B30" s="116">
        <v>0</v>
      </c>
      <c r="C30" s="98">
        <v>0</v>
      </c>
      <c r="D30" s="1">
        <v>0</v>
      </c>
      <c r="E30" s="1">
        <v>0</v>
      </c>
      <c r="F30" s="117">
        <v>2</v>
      </c>
      <c r="G30" s="1">
        <v>1</v>
      </c>
      <c r="H30" s="1">
        <v>1</v>
      </c>
      <c r="I30" s="1">
        <v>51</v>
      </c>
      <c r="J30" s="1">
        <v>1</v>
      </c>
      <c r="K30" s="1">
        <v>2</v>
      </c>
      <c r="L30" s="1">
        <v>3</v>
      </c>
      <c r="M30" s="1">
        <v>1</v>
      </c>
      <c r="N30" s="117">
        <v>25</v>
      </c>
      <c r="O30" s="1">
        <v>1</v>
      </c>
      <c r="P30" s="1">
        <v>5</v>
      </c>
      <c r="Q30" s="1">
        <v>4</v>
      </c>
      <c r="R30" s="1">
        <v>0</v>
      </c>
      <c r="S30" s="1">
        <v>1</v>
      </c>
      <c r="T30" s="1">
        <v>0</v>
      </c>
      <c r="U30" s="1">
        <v>181</v>
      </c>
      <c r="V30" s="1">
        <v>0</v>
      </c>
      <c r="W30" s="117">
        <v>0</v>
      </c>
      <c r="X30" s="1">
        <v>0</v>
      </c>
      <c r="Y30" s="1">
        <v>11</v>
      </c>
      <c r="Z30" s="1">
        <v>0</v>
      </c>
      <c r="AA30" s="1">
        <v>0</v>
      </c>
      <c r="AB30" s="1">
        <v>0</v>
      </c>
      <c r="AC30" s="117">
        <v>0</v>
      </c>
    </row>
    <row r="31" spans="1:29" x14ac:dyDescent="0.25">
      <c r="A31" s="62" t="s">
        <v>84</v>
      </c>
      <c r="B31" s="116">
        <v>2</v>
      </c>
      <c r="C31" s="98">
        <v>4</v>
      </c>
      <c r="D31" s="1">
        <v>5</v>
      </c>
      <c r="E31" s="1">
        <v>29</v>
      </c>
      <c r="F31" s="117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17">
        <v>3</v>
      </c>
      <c r="O31" s="1">
        <v>0</v>
      </c>
      <c r="P31" s="1">
        <v>9</v>
      </c>
      <c r="Q31" s="1">
        <v>14</v>
      </c>
      <c r="R31" s="1">
        <v>58</v>
      </c>
      <c r="S31" s="1">
        <v>38</v>
      </c>
      <c r="T31" s="1">
        <v>20</v>
      </c>
      <c r="U31" s="1">
        <v>4</v>
      </c>
      <c r="V31" s="1">
        <v>95</v>
      </c>
      <c r="W31" s="117">
        <v>1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17">
        <v>12</v>
      </c>
    </row>
    <row r="32" spans="1:29" x14ac:dyDescent="0.25">
      <c r="A32" s="59" t="s">
        <v>85</v>
      </c>
      <c r="B32" s="101">
        <v>0</v>
      </c>
      <c r="C32" s="104">
        <v>0</v>
      </c>
      <c r="D32" s="105">
        <v>0</v>
      </c>
      <c r="E32" s="105">
        <v>0</v>
      </c>
      <c r="F32" s="94">
        <v>0</v>
      </c>
      <c r="G32" s="105">
        <v>0</v>
      </c>
      <c r="H32" s="105">
        <v>0</v>
      </c>
      <c r="I32" s="105">
        <v>0</v>
      </c>
      <c r="J32" s="105">
        <v>0</v>
      </c>
      <c r="K32" s="105">
        <v>0</v>
      </c>
      <c r="L32" s="105">
        <v>0</v>
      </c>
      <c r="M32" s="105">
        <v>0</v>
      </c>
      <c r="N32" s="94">
        <v>0</v>
      </c>
      <c r="O32" s="105">
        <v>2</v>
      </c>
      <c r="P32" s="105">
        <v>4</v>
      </c>
      <c r="Q32" s="105">
        <v>1</v>
      </c>
      <c r="R32" s="105">
        <v>0</v>
      </c>
      <c r="S32" s="105">
        <v>0</v>
      </c>
      <c r="T32" s="105">
        <v>1</v>
      </c>
      <c r="U32" s="105">
        <v>5</v>
      </c>
      <c r="V32" s="105">
        <v>3</v>
      </c>
      <c r="W32" s="94">
        <v>100</v>
      </c>
      <c r="X32" s="105">
        <v>7</v>
      </c>
      <c r="Y32" s="105">
        <v>0</v>
      </c>
      <c r="Z32" s="105">
        <v>1</v>
      </c>
      <c r="AA32" s="105">
        <v>3</v>
      </c>
      <c r="AB32" s="105">
        <v>7</v>
      </c>
      <c r="AC32" s="94">
        <v>2</v>
      </c>
    </row>
    <row r="33" spans="1:29" x14ac:dyDescent="0.25">
      <c r="A33" s="62" t="s">
        <v>86</v>
      </c>
      <c r="B33" s="116">
        <v>0</v>
      </c>
      <c r="C33" s="98">
        <v>0</v>
      </c>
      <c r="D33" s="1">
        <v>0</v>
      </c>
      <c r="E33" s="1">
        <v>0</v>
      </c>
      <c r="F33" s="117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17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17">
        <v>0</v>
      </c>
      <c r="X33" s="1">
        <v>5</v>
      </c>
      <c r="Y33" s="1">
        <v>3</v>
      </c>
      <c r="Z33" s="1">
        <v>670</v>
      </c>
      <c r="AA33" s="1">
        <v>11</v>
      </c>
      <c r="AB33" s="1">
        <v>2</v>
      </c>
      <c r="AC33" s="117">
        <v>0</v>
      </c>
    </row>
    <row r="34" spans="1:29" x14ac:dyDescent="0.25">
      <c r="A34" s="62" t="s">
        <v>87</v>
      </c>
      <c r="B34" s="116">
        <v>0</v>
      </c>
      <c r="C34" s="98">
        <v>0</v>
      </c>
      <c r="D34" s="1">
        <v>0</v>
      </c>
      <c r="E34" s="1">
        <v>0</v>
      </c>
      <c r="F34" s="117">
        <v>1</v>
      </c>
      <c r="G34" s="1">
        <v>1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17">
        <v>1</v>
      </c>
      <c r="O34" s="1">
        <v>0</v>
      </c>
      <c r="P34" s="1">
        <v>1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17">
        <v>1</v>
      </c>
      <c r="X34" s="1">
        <v>165</v>
      </c>
      <c r="Y34" s="1">
        <v>68</v>
      </c>
      <c r="Z34" s="1">
        <v>0</v>
      </c>
      <c r="AA34" s="1">
        <v>3</v>
      </c>
      <c r="AB34" s="1">
        <v>11</v>
      </c>
      <c r="AC34" s="117">
        <v>0</v>
      </c>
    </row>
    <row r="35" spans="1:29" x14ac:dyDescent="0.25">
      <c r="A35" s="62" t="s">
        <v>88</v>
      </c>
      <c r="B35" s="116">
        <v>0</v>
      </c>
      <c r="C35" s="98">
        <v>0</v>
      </c>
      <c r="D35" s="1">
        <v>0</v>
      </c>
      <c r="E35" s="1">
        <v>0</v>
      </c>
      <c r="F35" s="117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17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17">
        <v>0</v>
      </c>
      <c r="X35" s="1">
        <v>1</v>
      </c>
      <c r="Y35" s="1">
        <v>0</v>
      </c>
      <c r="Z35" s="1">
        <v>1</v>
      </c>
      <c r="AA35" s="1">
        <v>834</v>
      </c>
      <c r="AB35" s="1">
        <v>57</v>
      </c>
      <c r="AC35" s="117">
        <v>0</v>
      </c>
    </row>
    <row r="36" spans="1:29" x14ac:dyDescent="0.25">
      <c r="A36" s="62" t="s">
        <v>89</v>
      </c>
      <c r="B36" s="116">
        <v>0</v>
      </c>
      <c r="C36" s="98">
        <v>0</v>
      </c>
      <c r="D36" s="1">
        <v>0</v>
      </c>
      <c r="E36" s="1">
        <v>0</v>
      </c>
      <c r="F36" s="117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17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17">
        <v>1</v>
      </c>
      <c r="X36" s="1">
        <v>0</v>
      </c>
      <c r="Y36" s="1">
        <v>0</v>
      </c>
      <c r="Z36" s="1">
        <v>2</v>
      </c>
      <c r="AA36" s="1">
        <v>589</v>
      </c>
      <c r="AB36" s="1">
        <v>0</v>
      </c>
      <c r="AC36" s="117">
        <v>1</v>
      </c>
    </row>
    <row r="37" spans="1:29" x14ac:dyDescent="0.25">
      <c r="A37" s="62" t="s">
        <v>90</v>
      </c>
      <c r="B37" s="116">
        <v>0</v>
      </c>
      <c r="C37" s="98">
        <v>0</v>
      </c>
      <c r="D37" s="1">
        <v>0</v>
      </c>
      <c r="E37" s="1">
        <v>0</v>
      </c>
      <c r="F37" s="117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17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17">
        <v>0</v>
      </c>
      <c r="X37" s="1">
        <v>0</v>
      </c>
      <c r="Y37" s="1">
        <v>0</v>
      </c>
      <c r="Z37" s="1">
        <v>0</v>
      </c>
      <c r="AA37" s="1">
        <v>85</v>
      </c>
      <c r="AB37" s="1">
        <v>0</v>
      </c>
      <c r="AC37" s="117">
        <v>0</v>
      </c>
    </row>
    <row r="38" spans="1:29" x14ac:dyDescent="0.25">
      <c r="A38" s="62" t="s">
        <v>91</v>
      </c>
      <c r="B38" s="116">
        <v>0</v>
      </c>
      <c r="C38" s="98">
        <v>0</v>
      </c>
      <c r="D38" s="1">
        <v>0</v>
      </c>
      <c r="E38" s="1">
        <v>0</v>
      </c>
      <c r="F38" s="117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17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17">
        <v>0</v>
      </c>
      <c r="X38" s="1">
        <v>0</v>
      </c>
      <c r="Y38" s="1">
        <v>1</v>
      </c>
      <c r="Z38" s="1">
        <v>1</v>
      </c>
      <c r="AA38" s="1">
        <v>393</v>
      </c>
      <c r="AB38" s="1">
        <v>2</v>
      </c>
      <c r="AC38" s="117">
        <v>20</v>
      </c>
    </row>
    <row r="39" spans="1:29" x14ac:dyDescent="0.25">
      <c r="A39" s="62" t="s">
        <v>92</v>
      </c>
      <c r="B39" s="116">
        <v>0</v>
      </c>
      <c r="C39" s="98">
        <v>0</v>
      </c>
      <c r="D39" s="1">
        <v>0</v>
      </c>
      <c r="E39" s="1">
        <v>0</v>
      </c>
      <c r="F39" s="117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17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17">
        <v>0</v>
      </c>
      <c r="X39" s="1">
        <v>1</v>
      </c>
      <c r="Y39" s="1">
        <v>0</v>
      </c>
      <c r="Z39" s="1">
        <v>0</v>
      </c>
      <c r="AA39" s="1">
        <v>83</v>
      </c>
      <c r="AB39" s="1">
        <v>0</v>
      </c>
      <c r="AC39" s="117">
        <v>0</v>
      </c>
    </row>
    <row r="40" spans="1:29" x14ac:dyDescent="0.25">
      <c r="A40" s="62" t="s">
        <v>93</v>
      </c>
      <c r="B40" s="116">
        <v>0</v>
      </c>
      <c r="C40" s="98">
        <v>0</v>
      </c>
      <c r="D40" s="1">
        <v>0</v>
      </c>
      <c r="E40" s="1">
        <v>0</v>
      </c>
      <c r="F40" s="117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17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17">
        <v>0</v>
      </c>
      <c r="X40" s="1">
        <v>2186</v>
      </c>
      <c r="Y40" s="1">
        <v>0</v>
      </c>
      <c r="Z40" s="1">
        <v>0</v>
      </c>
      <c r="AA40" s="1">
        <v>0</v>
      </c>
      <c r="AB40" s="1">
        <v>0</v>
      </c>
      <c r="AC40" s="117">
        <v>1</v>
      </c>
    </row>
    <row r="41" spans="1:29" x14ac:dyDescent="0.25">
      <c r="A41" s="62" t="s">
        <v>94</v>
      </c>
      <c r="B41" s="116">
        <v>0</v>
      </c>
      <c r="C41" s="98">
        <v>0</v>
      </c>
      <c r="D41" s="1">
        <v>0</v>
      </c>
      <c r="E41" s="1">
        <v>0</v>
      </c>
      <c r="F41" s="117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17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17">
        <v>0</v>
      </c>
      <c r="X41" s="1">
        <v>1</v>
      </c>
      <c r="Y41" s="1">
        <v>0</v>
      </c>
      <c r="Z41" s="1">
        <v>2</v>
      </c>
      <c r="AA41" s="1">
        <v>31</v>
      </c>
      <c r="AB41" s="1">
        <v>2827</v>
      </c>
      <c r="AC41" s="117">
        <v>0</v>
      </c>
    </row>
    <row r="42" spans="1:29" x14ac:dyDescent="0.25">
      <c r="A42" s="59" t="s">
        <v>95</v>
      </c>
      <c r="B42" s="101">
        <v>0</v>
      </c>
      <c r="C42" s="104">
        <v>0</v>
      </c>
      <c r="D42" s="105">
        <v>0</v>
      </c>
      <c r="E42" s="105">
        <v>0</v>
      </c>
      <c r="F42" s="94">
        <v>0</v>
      </c>
      <c r="G42" s="105">
        <v>0</v>
      </c>
      <c r="H42" s="105">
        <v>0</v>
      </c>
      <c r="I42" s="105">
        <v>0</v>
      </c>
      <c r="J42" s="105">
        <v>0</v>
      </c>
      <c r="K42" s="105">
        <v>0</v>
      </c>
      <c r="L42" s="105">
        <v>0</v>
      </c>
      <c r="M42" s="105">
        <v>0</v>
      </c>
      <c r="N42" s="94">
        <v>0</v>
      </c>
      <c r="O42" s="105">
        <v>0</v>
      </c>
      <c r="P42" s="105">
        <v>0</v>
      </c>
      <c r="Q42" s="105">
        <v>0</v>
      </c>
      <c r="R42" s="105">
        <v>0</v>
      </c>
      <c r="S42" s="105">
        <v>0</v>
      </c>
      <c r="T42" s="105">
        <v>0</v>
      </c>
      <c r="U42" s="105">
        <v>0</v>
      </c>
      <c r="V42" s="105">
        <v>1</v>
      </c>
      <c r="W42" s="94">
        <v>0</v>
      </c>
      <c r="X42" s="105">
        <v>4</v>
      </c>
      <c r="Y42" s="105">
        <v>0</v>
      </c>
      <c r="Z42" s="105">
        <v>0</v>
      </c>
      <c r="AA42" s="105">
        <v>12</v>
      </c>
      <c r="AB42" s="105">
        <v>60</v>
      </c>
      <c r="AC42" s="94">
        <v>159</v>
      </c>
    </row>
  </sheetData>
  <conditionalFormatting sqref="B5:B42">
    <cfRule type="colorScale" priority="9">
      <colorScale>
        <cfvo type="min"/>
        <cfvo type="max"/>
        <color rgb="FFFFFFFF"/>
        <color rgb="FF77BC65"/>
      </colorScale>
    </cfRule>
  </conditionalFormatting>
  <conditionalFormatting sqref="C5:F12">
    <cfRule type="colorScale" priority="2">
      <colorScale>
        <cfvo type="min"/>
        <cfvo type="max"/>
        <color rgb="FFFFFFFF"/>
        <color rgb="FFFF6D6D"/>
      </colorScale>
    </cfRule>
  </conditionalFormatting>
  <conditionalFormatting sqref="C13:F42">
    <cfRule type="colorScale" priority="10">
      <colorScale>
        <cfvo type="min"/>
        <cfvo type="max"/>
        <color rgb="FFFFFFFF"/>
        <color rgb="FF77BC65"/>
      </colorScale>
    </cfRule>
  </conditionalFormatting>
  <conditionalFormatting sqref="G13:N23">
    <cfRule type="colorScale" priority="3">
      <colorScale>
        <cfvo type="min"/>
        <cfvo type="max"/>
        <color rgb="FFFFFFFF"/>
        <color rgb="FFFF6D6D"/>
      </colorScale>
    </cfRule>
  </conditionalFormatting>
  <conditionalFormatting sqref="G24:N42">
    <cfRule type="colorScale" priority="11">
      <colorScale>
        <cfvo type="min"/>
        <cfvo type="max"/>
        <color rgb="FFFFFFFF"/>
        <color rgb="FF77BC65"/>
      </colorScale>
    </cfRule>
  </conditionalFormatting>
  <conditionalFormatting sqref="G4:AC12">
    <cfRule type="colorScale" priority="6">
      <colorScale>
        <cfvo type="min"/>
        <cfvo type="max"/>
        <color rgb="FFFFFFFF"/>
        <color rgb="FF77BC65"/>
      </colorScale>
    </cfRule>
  </conditionalFormatting>
  <conditionalFormatting sqref="O24:W32">
    <cfRule type="colorScale" priority="4">
      <colorScale>
        <cfvo type="min"/>
        <cfvo type="max"/>
        <color rgb="FFFFFFFF"/>
        <color rgb="FFFF6D6D"/>
      </colorScale>
    </cfRule>
  </conditionalFormatting>
  <conditionalFormatting sqref="O33:W42">
    <cfRule type="colorScale" priority="12">
      <colorScale>
        <cfvo type="min"/>
        <cfvo type="max"/>
        <color rgb="FFFFFFFF"/>
        <color rgb="FF77BC65"/>
      </colorScale>
    </cfRule>
  </conditionalFormatting>
  <conditionalFormatting sqref="O13:AC23">
    <cfRule type="colorScale" priority="7">
      <colorScale>
        <cfvo type="min"/>
        <cfvo type="max"/>
        <color rgb="FFFFFFFF"/>
        <color rgb="FF77BC65"/>
      </colorScale>
    </cfRule>
  </conditionalFormatting>
  <conditionalFormatting sqref="X24:AC32">
    <cfRule type="colorScale" priority="8">
      <colorScale>
        <cfvo type="min"/>
        <cfvo type="max"/>
        <color rgb="FFFFFFFF"/>
        <color rgb="FF77BC65"/>
      </colorScale>
    </cfRule>
  </conditionalFormatting>
  <conditionalFormatting sqref="X33:AC42">
    <cfRule type="colorScale" priority="5">
      <colorScale>
        <cfvo type="min"/>
        <cfvo type="max"/>
        <color rgb="FFFFFFFF"/>
        <color rgb="FFFF6D6D"/>
      </colorScale>
    </cfRule>
  </conditionalFormatting>
  <pageMargins left="0.78749999999999998" right="0.78749999999999998" top="1.05277777777778" bottom="1.05277777777778" header="0.78749999999999998" footer="0.78749999999999998"/>
  <pageSetup paperSize="9" scale="89" firstPageNumber="0" fitToHeight="0" orientation="landscape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A Cycle -Major type counts</vt:lpstr>
      <vt:lpstr>4B Subtype proportions</vt:lpstr>
      <vt:lpstr>4C 20-15-crosstab</vt:lpstr>
      <vt:lpstr>4D 20-5-crossta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i, Jun</cp:lastModifiedBy>
  <cp:revision>7</cp:revision>
  <cp:lastPrinted>2024-02-24T16:41:37Z</cp:lastPrinted>
  <dcterms:created xsi:type="dcterms:W3CDTF">2024-02-20T07:40:41Z</dcterms:created>
  <dcterms:modified xsi:type="dcterms:W3CDTF">2024-02-24T17:41:15Z</dcterms:modified>
  <dc:language>en-US</dc:language>
</cp:coreProperties>
</file>